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rgv-my.sharepoint.com/personal/genaro_ramirezcorrea_utrgv_edu/Documents/Desktop/Resubmission files 05-09-22/"/>
    </mc:Choice>
  </mc:AlternateContent>
  <xr:revisionPtr revIDLastSave="58" documentId="8_{3E63801F-35E8-4A73-84C4-74C2F8B3AC41}" xr6:coauthVersionLast="47" xr6:coauthVersionMax="47" xr10:uidLastSave="{BF1A5051-BC2B-40E0-A645-2BA16BDD59C8}"/>
  <bookViews>
    <workbookView xWindow="-110" yWindow="-110" windowWidth="19420" windowHeight="12420" activeTab="7" xr2:uid="{4C94AFF3-254D-409D-B6A7-61EC56530461}"/>
  </bookViews>
  <sheets>
    <sheet name="Fig1 a-b" sheetId="1" r:id="rId1"/>
    <sheet name="Fig1-SRC_GAPDH" sheetId="2" r:id="rId2"/>
    <sheet name="Fig1-pSRC-GAPDH" sheetId="3" r:id="rId3"/>
    <sheet name="Fig1 pSRC-SRC" sheetId="4" r:id="rId4"/>
    <sheet name="Fig7 Circ Variance" sheetId="5" r:id="rId5"/>
    <sheet name="Fig 7 Mean Orientation" sheetId="6" r:id="rId6"/>
    <sheet name="Fig7-FirstRoundEchocardio" sheetId="7" r:id="rId7"/>
    <sheet name="Second RoundEcho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8" i="7" l="1"/>
  <c r="L38" i="7"/>
  <c r="K38" i="7"/>
  <c r="J38" i="7"/>
  <c r="I38" i="7"/>
  <c r="H38" i="7"/>
  <c r="Q37" i="7"/>
  <c r="L37" i="7"/>
  <c r="K37" i="7"/>
  <c r="I37" i="7"/>
  <c r="H37" i="7"/>
  <c r="Q36" i="7"/>
  <c r="L36" i="7"/>
  <c r="K36" i="7"/>
  <c r="I36" i="7"/>
  <c r="H36" i="7"/>
  <c r="Q35" i="7"/>
  <c r="L35" i="7"/>
  <c r="K35" i="7"/>
  <c r="I35" i="7"/>
  <c r="H35" i="7"/>
  <c r="Q34" i="7"/>
  <c r="L34" i="7"/>
  <c r="K34" i="7"/>
  <c r="I34" i="7"/>
  <c r="H34" i="7"/>
  <c r="Q33" i="7"/>
  <c r="L33" i="7"/>
  <c r="K33" i="7"/>
  <c r="I33" i="7"/>
  <c r="H33" i="7"/>
  <c r="Q32" i="7"/>
  <c r="L32" i="7"/>
  <c r="K32" i="7"/>
  <c r="I32" i="7"/>
  <c r="H32" i="7"/>
  <c r="Q31" i="7"/>
  <c r="L31" i="7"/>
  <c r="K31" i="7"/>
  <c r="I31" i="7"/>
  <c r="H31" i="7"/>
  <c r="Q30" i="7"/>
  <c r="L30" i="7"/>
  <c r="K30" i="7"/>
  <c r="I30" i="7"/>
  <c r="H30" i="7"/>
  <c r="L29" i="7"/>
  <c r="K29" i="7"/>
  <c r="I29" i="7"/>
  <c r="H29" i="7"/>
  <c r="Q28" i="7"/>
  <c r="L28" i="7"/>
  <c r="K28" i="7"/>
  <c r="I28" i="7"/>
  <c r="H28" i="7"/>
  <c r="Q27" i="7"/>
  <c r="L27" i="7"/>
  <c r="K27" i="7"/>
  <c r="I27" i="7"/>
  <c r="H27" i="7"/>
  <c r="Q26" i="7"/>
  <c r="L26" i="7"/>
  <c r="K26" i="7"/>
  <c r="I26" i="7"/>
  <c r="H26" i="7"/>
  <c r="Q25" i="7"/>
  <c r="L25" i="7"/>
  <c r="K25" i="7"/>
  <c r="I25" i="7"/>
  <c r="H25" i="7"/>
  <c r="Q24" i="7"/>
  <c r="L24" i="7"/>
  <c r="K24" i="7"/>
  <c r="I24" i="7"/>
  <c r="H24" i="7"/>
  <c r="Q23" i="7"/>
  <c r="L23" i="7"/>
  <c r="K23" i="7"/>
  <c r="I23" i="7"/>
  <c r="H23" i="7"/>
  <c r="Q22" i="7"/>
  <c r="L22" i="7"/>
  <c r="K22" i="7"/>
  <c r="I22" i="7"/>
  <c r="H22" i="7"/>
  <c r="Q21" i="7"/>
  <c r="L21" i="7"/>
  <c r="K21" i="7"/>
  <c r="I21" i="7"/>
  <c r="H21" i="7"/>
  <c r="Q20" i="7"/>
  <c r="L20" i="7"/>
  <c r="K20" i="7"/>
  <c r="I20" i="7"/>
  <c r="H20" i="7"/>
  <c r="Q19" i="7"/>
  <c r="L19" i="7"/>
  <c r="K19" i="7"/>
  <c r="I19" i="7"/>
  <c r="H19" i="7"/>
  <c r="Q18" i="7"/>
  <c r="L18" i="7"/>
  <c r="K18" i="7"/>
  <c r="I18" i="7"/>
  <c r="H18" i="7"/>
  <c r="Q17" i="7"/>
  <c r="L17" i="7"/>
  <c r="K17" i="7"/>
  <c r="I17" i="7"/>
  <c r="H17" i="7"/>
  <c r="Q16" i="7"/>
  <c r="L16" i="7"/>
  <c r="K16" i="7"/>
  <c r="I16" i="7"/>
  <c r="H16" i="7"/>
  <c r="Q15" i="7"/>
  <c r="L15" i="7"/>
  <c r="K15" i="7"/>
  <c r="I15" i="7"/>
  <c r="H15" i="7"/>
  <c r="Q14" i="7"/>
  <c r="L14" i="7"/>
  <c r="K14" i="7"/>
  <c r="I14" i="7"/>
  <c r="H14" i="7"/>
  <c r="Q13" i="7"/>
  <c r="L13" i="7"/>
  <c r="K13" i="7"/>
  <c r="I13" i="7"/>
  <c r="H13" i="7"/>
  <c r="Q12" i="7"/>
  <c r="L12" i="7"/>
  <c r="K12" i="7"/>
  <c r="I12" i="7"/>
  <c r="H12" i="7"/>
  <c r="Q11" i="7"/>
  <c r="L11" i="7"/>
  <c r="K11" i="7"/>
  <c r="I11" i="7"/>
  <c r="H11" i="7"/>
  <c r="Q10" i="7"/>
  <c r="L10" i="7"/>
  <c r="K10" i="7"/>
  <c r="I10" i="7"/>
  <c r="H10" i="7"/>
  <c r="Q9" i="7"/>
  <c r="L9" i="7"/>
  <c r="K9" i="7"/>
  <c r="I9" i="7"/>
  <c r="H9" i="7"/>
  <c r="Q8" i="7"/>
  <c r="L8" i="7"/>
  <c r="K8" i="7"/>
  <c r="I8" i="7"/>
  <c r="H8" i="7"/>
  <c r="Q7" i="7"/>
  <c r="L7" i="7"/>
  <c r="K7" i="7"/>
  <c r="I7" i="7"/>
  <c r="H7" i="7"/>
  <c r="Q6" i="7"/>
  <c r="L6" i="7"/>
  <c r="K6" i="7"/>
  <c r="I6" i="7"/>
  <c r="H6" i="7"/>
  <c r="Q5" i="7"/>
  <c r="L5" i="7"/>
  <c r="K5" i="7"/>
  <c r="I5" i="7"/>
  <c r="H5" i="7"/>
</calcChain>
</file>

<file path=xl/sharedStrings.xml><?xml version="1.0" encoding="utf-8"?>
<sst xmlns="http://schemas.openxmlformats.org/spreadsheetml/2006/main" count="646" uniqueCount="160">
  <si>
    <t>WB Data source</t>
  </si>
  <si>
    <t>Table Analyzed</t>
  </si>
  <si>
    <t>p-Tyr 5-19-2021</t>
  </si>
  <si>
    <t>pTyr/TnI Signal</t>
  </si>
  <si>
    <t>Ntg</t>
  </si>
  <si>
    <t>TgErbB2</t>
  </si>
  <si>
    <t>R403Q-αMyHC</t>
  </si>
  <si>
    <t>Column B</t>
  </si>
  <si>
    <t>Column C</t>
  </si>
  <si>
    <t>vs.</t>
  </si>
  <si>
    <t>Column A</t>
  </si>
  <si>
    <t>Unpaired t test</t>
  </si>
  <si>
    <t>P value</t>
  </si>
  <si>
    <t>P value summary</t>
  </si>
  <si>
    <t>*</t>
  </si>
  <si>
    <t>***</t>
  </si>
  <si>
    <t>ns</t>
  </si>
  <si>
    <t>Significantly different (P &lt; 0.05)?</t>
  </si>
  <si>
    <t>Yes</t>
  </si>
  <si>
    <t>No</t>
  </si>
  <si>
    <t>One- or two-tailed P value?</t>
  </si>
  <si>
    <t>Two-tailed</t>
  </si>
  <si>
    <t>t, df</t>
  </si>
  <si>
    <t>t=3.304, df=4</t>
  </si>
  <si>
    <t>t=12.25, df=4</t>
  </si>
  <si>
    <t>t=1.420, df=4</t>
  </si>
  <si>
    <t>How big is the difference?</t>
  </si>
  <si>
    <t>Mean of column A</t>
  </si>
  <si>
    <t>Mean of column B</t>
  </si>
  <si>
    <t>Mean of column C</t>
  </si>
  <si>
    <t>Difference between means (B - A) ± SEM</t>
  </si>
  <si>
    <t>-27.38 ± 8.288</t>
  </si>
  <si>
    <t>Difference between means (C - A) ± SEM</t>
  </si>
  <si>
    <t>-38.49 ± 3.143</t>
  </si>
  <si>
    <t>Difference between means (C - B) ± SEM</t>
  </si>
  <si>
    <t>-11.11 ± 7.822</t>
  </si>
  <si>
    <t>95% confidence interval</t>
  </si>
  <si>
    <t>-50.39 to -4.373</t>
  </si>
  <si>
    <t>-47.22 to -29.77</t>
  </si>
  <si>
    <t>-32.83 to 10.61</t>
  </si>
  <si>
    <t>R squared (eta squared)</t>
  </si>
  <si>
    <t>F test to compare variances</t>
  </si>
  <si>
    <t>F, DFn, Dfd</t>
  </si>
  <si>
    <t>6.902, 2, 2</t>
  </si>
  <si>
    <t>7.346, 2, 2</t>
  </si>
  <si>
    <t>50.70, 2, 2</t>
  </si>
  <si>
    <t>Data analyzed</t>
  </si>
  <si>
    <t>Sample size, column A</t>
  </si>
  <si>
    <t>Sample size, column B</t>
  </si>
  <si>
    <t>Sample size, column C</t>
  </si>
  <si>
    <t>SRC/GAPDH</t>
  </si>
  <si>
    <t>t=2.964, df=4</t>
  </si>
  <si>
    <t>t=1.836, df=4</t>
  </si>
  <si>
    <t>t=2.318, df=4</t>
  </si>
  <si>
    <t>0.2129 ± 0.07185</t>
  </si>
  <si>
    <t>0.04072 ± 0.02218</t>
  </si>
  <si>
    <t>0.1722 ± 0.07429</t>
  </si>
  <si>
    <t>0.01345 to 0.4124</t>
  </si>
  <si>
    <t>-0.02086 to 0.1023</t>
  </si>
  <si>
    <t>-0.03403 to 0.3785</t>
  </si>
  <si>
    <t>75.09, 2, 2</t>
  </si>
  <si>
    <t>6.251, 2, 2</t>
  </si>
  <si>
    <t>12.01, 2, 2</t>
  </si>
  <si>
    <t>pSRC/GAPDH</t>
  </si>
  <si>
    <t>t=0.1495, df=4</t>
  </si>
  <si>
    <t>t=2.227, df=4</t>
  </si>
  <si>
    <t>t=2.193, df=4</t>
  </si>
  <si>
    <t>0.01239 ± 0.08290</t>
  </si>
  <si>
    <t>0.7321 ± 0.3287</t>
  </si>
  <si>
    <t>0.7197 ± 0.3282</t>
  </si>
  <si>
    <t>-0.2178 to 0.2426</t>
  </si>
  <si>
    <t>-0.1806 to 1.645</t>
  </si>
  <si>
    <t>-0.1915 to 1.631</t>
  </si>
  <si>
    <t>1.112, 2, 2</t>
  </si>
  <si>
    <t>28.86, 2, 2</t>
  </si>
  <si>
    <t>32.09, 2, 2</t>
  </si>
  <si>
    <t>Ntg+Veh</t>
  </si>
  <si>
    <t>Ntg+AG825</t>
  </si>
  <si>
    <t>Tg+Veh</t>
  </si>
  <si>
    <t>Tg+AG825</t>
  </si>
  <si>
    <t>Circ. variance</t>
  </si>
  <si>
    <t>Data sets analyzed</t>
  </si>
  <si>
    <t>A : Ntg+Veh</t>
  </si>
  <si>
    <t>B : Ntg+AG825</t>
  </si>
  <si>
    <t>C : Tg+Veh</t>
  </si>
  <si>
    <t>D : Tg+AG825</t>
  </si>
  <si>
    <t>ANOVA summary</t>
  </si>
  <si>
    <t>F</t>
  </si>
  <si>
    <t>**</t>
  </si>
  <si>
    <t>Significant diff. among means (P &lt; 0.05)?</t>
  </si>
  <si>
    <t>R square</t>
  </si>
  <si>
    <t>Brown-Forsythe test</t>
  </si>
  <si>
    <t>F (DFn, DFd)</t>
  </si>
  <si>
    <t>0.6651 (3, 12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2) = 9.934</t>
  </si>
  <si>
    <t>P=0.0014</t>
  </si>
  <si>
    <t>Residual (within columns)</t>
  </si>
  <si>
    <t>Total</t>
  </si>
  <si>
    <t>Data summary</t>
  </si>
  <si>
    <t>Number of treatments (columns)</t>
  </si>
  <si>
    <t>Number of values (total)</t>
  </si>
  <si>
    <t>Mean oriention</t>
  </si>
  <si>
    <t>4.105 (3, 10)</t>
  </si>
  <si>
    <t>F (3, 10) = 0.7359</t>
  </si>
  <si>
    <t>P=0.5541</t>
  </si>
  <si>
    <t xml:space="preserve">M-mode Left Ventricle Dimention and wall thickness Method </t>
  </si>
  <si>
    <t>Vevo 2100</t>
  </si>
  <si>
    <t xml:space="preserve">Date </t>
  </si>
  <si>
    <t xml:space="preserve">ID </t>
  </si>
  <si>
    <t>LVID;d(mm)</t>
  </si>
  <si>
    <t>LVID;s(mm)</t>
  </si>
  <si>
    <t>IVS;d(mm)</t>
  </si>
  <si>
    <t>LVPW;d(mm)</t>
  </si>
  <si>
    <t>FS(%)</t>
  </si>
  <si>
    <t>EF(%)</t>
  </si>
  <si>
    <t>HR(b/min)</t>
  </si>
  <si>
    <t>RWT</t>
  </si>
  <si>
    <t>LV. mass (mg)</t>
  </si>
  <si>
    <t>Geno/Trt</t>
  </si>
  <si>
    <t>E'(ms)</t>
  </si>
  <si>
    <t>A'(ms)</t>
  </si>
  <si>
    <t>E'/A'</t>
  </si>
  <si>
    <t>IVRT(ms)</t>
  </si>
  <si>
    <t>WT/sham</t>
  </si>
  <si>
    <t>Erb/sham</t>
  </si>
  <si>
    <t>WT/AG</t>
  </si>
  <si>
    <t>Erb*/AG</t>
  </si>
  <si>
    <t>Erb/AG</t>
  </si>
  <si>
    <t>Mouse ID</t>
  </si>
  <si>
    <t>Group</t>
  </si>
  <si>
    <t>LVAW;d</t>
  </si>
  <si>
    <t>LVAW;s</t>
  </si>
  <si>
    <t>LVID;d</t>
  </si>
  <si>
    <t>LVID;s</t>
  </si>
  <si>
    <t>LVPW;d</t>
  </si>
  <si>
    <t>LVPW;s</t>
  </si>
  <si>
    <t>EF</t>
  </si>
  <si>
    <t>FS</t>
  </si>
  <si>
    <t>Groups</t>
  </si>
  <si>
    <t>Ntg Veh</t>
  </si>
  <si>
    <t>Ntg Ag</t>
  </si>
  <si>
    <t>TgErbB2 Veh</t>
  </si>
  <si>
    <t>TgErbB2 Ag</t>
  </si>
  <si>
    <t>Measurements are in mm</t>
  </si>
  <si>
    <t>EF and FS are in %</t>
  </si>
  <si>
    <t>Pre-AG825 Treatment</t>
  </si>
  <si>
    <t>IVS;d</t>
  </si>
  <si>
    <t>IVS;s</t>
  </si>
  <si>
    <t>07</t>
  </si>
  <si>
    <t>09</t>
  </si>
  <si>
    <t>08</t>
  </si>
  <si>
    <t>Post-AG825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5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1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" fontId="6" fillId="0" borderId="0" xfId="0" applyNumberFormat="1" applyFont="1"/>
    <xf numFmtId="165" fontId="6" fillId="0" borderId="0" xfId="0" applyNumberFormat="1" applyFont="1"/>
    <xf numFmtId="1" fontId="1" fillId="0" borderId="0" xfId="0" applyNumberFormat="1" applyFont="1"/>
    <xf numFmtId="1" fontId="0" fillId="0" borderId="0" xfId="0" applyNumberFormat="1"/>
    <xf numFmtId="0" fontId="5" fillId="0" borderId="7" xfId="0" applyFont="1" applyBorder="1" applyAlignment="1">
      <alignment horizontal="center"/>
    </xf>
    <xf numFmtId="0" fontId="5" fillId="0" borderId="8" xfId="0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0" fontId="7" fillId="0" borderId="0" xfId="0" applyFont="1"/>
    <xf numFmtId="0" fontId="8" fillId="0" borderId="1" xfId="0" applyFont="1" applyBorder="1"/>
    <xf numFmtId="0" fontId="5" fillId="0" borderId="4" xfId="0" quotePrefix="1" applyFont="1" applyBorder="1" applyAlignment="1">
      <alignment horizontal="center"/>
    </xf>
  </cellXfs>
  <cellStyles count="1"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4F7654-3BD8-4205-9E00-6CA7B20A26AC}" name="Table1" displayName="Table1" ref="A2:J15" totalsRowShown="0" headerRowDxfId="29" dataDxfId="28" headerRowBorderDxfId="26" tableBorderDxfId="27" totalsRowBorderDxfId="25">
  <autoFilter ref="A2:J15" xr:uid="{1B4F7654-3BD8-4205-9E00-6CA7B20A26AC}"/>
  <sortState xmlns:xlrd2="http://schemas.microsoft.com/office/spreadsheetml/2017/richdata2" ref="A3:J15">
    <sortCondition ref="B2:B15"/>
  </sortState>
  <tableColumns count="10">
    <tableColumn id="1" xr3:uid="{4D020778-CB85-4483-8A42-DB5CDF799FF5}" name="Mouse ID" dataDxfId="24"/>
    <tableColumn id="2" xr3:uid="{2FB81E43-2726-4D94-9CCB-98A216945F5E}" name="Group" dataDxfId="23"/>
    <tableColumn id="3" xr3:uid="{7C258ABD-D6C8-4F13-8ECA-EF10C81C3B19}" name="LVAW;d" dataDxfId="22"/>
    <tableColumn id="4" xr3:uid="{4066A092-97E0-4CCB-8784-16DC5FACDFA6}" name="LVAW;s" dataDxfId="21"/>
    <tableColumn id="5" xr3:uid="{7C00B60E-C646-4AFD-B4D3-0D39AAC1C2FE}" name="LVID;d" dataDxfId="20"/>
    <tableColumn id="6" xr3:uid="{842B9583-0BC0-4658-A4E4-9DCFD8EAE9E2}" name="LVID;s" dataDxfId="19"/>
    <tableColumn id="7" xr3:uid="{CBEA882B-853D-43F4-9AA9-93A318BE85AF}" name="LVPW;d" dataDxfId="18"/>
    <tableColumn id="8" xr3:uid="{9DF553AB-5D7C-4A65-BD88-F06106674C7F}" name="LVPW;s" dataDxfId="17"/>
    <tableColumn id="9" xr3:uid="{B68A2A0C-8236-4E31-A83D-2DCC11DE4FDA}" name="EF" dataDxfId="16"/>
    <tableColumn id="10" xr3:uid="{6BF875D9-1D90-4682-8425-2A80C9F73E9E}" name="FS" dataDxfId="15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98ACC92-C1E9-497D-9F50-A1D31ED0FDC2}" name="Table2" displayName="Table2" ref="A20:J33" totalsRowShown="0" headerRowDxfId="14" dataDxfId="13" headerRowBorderDxfId="11" tableBorderDxfId="12" totalsRowBorderDxfId="10">
  <autoFilter ref="A20:J33" xr:uid="{F98ACC92-C1E9-497D-9F50-A1D31ED0FDC2}"/>
  <tableColumns count="10">
    <tableColumn id="1" xr3:uid="{16B0A5C5-07A6-4D26-B0BC-15C4F6F45A70}" name="Mouse ID" dataDxfId="9"/>
    <tableColumn id="2" xr3:uid="{E358FC0B-A7EE-49FB-B1E2-13FC3216D31C}" name="Group" dataDxfId="8"/>
    <tableColumn id="3" xr3:uid="{1C667DF5-3752-4B3A-9BE1-C04F11B69C6D}" name="IVS;d" dataDxfId="7"/>
    <tableColumn id="4" xr3:uid="{EA8BFEA8-218D-4E17-B6DF-A9ECFEECB844}" name="IVS;s" dataDxfId="6"/>
    <tableColumn id="5" xr3:uid="{7759212B-B66F-4A50-AD00-DEA52F1D85AF}" name="LVID;d" dataDxfId="5"/>
    <tableColumn id="6" xr3:uid="{47DC7B59-C8A4-45CC-8987-67CA43DD8418}" name="LVID;s" dataDxfId="4"/>
    <tableColumn id="7" xr3:uid="{512E5C25-5140-41B7-931A-D31B89ABB0ED}" name="LVPW;d" dataDxfId="3"/>
    <tableColumn id="8" xr3:uid="{207383FC-0A61-4217-94F8-807F7565C8AB}" name="LVPW;s" dataDxfId="2"/>
    <tableColumn id="9" xr3:uid="{5073FEFA-78FD-412A-B35E-B23FF4FA4C2E}" name="EF" dataDxfId="1"/>
    <tableColumn id="10" xr3:uid="{6CE30BC8-4519-40EE-95FD-C35CC6121130}" name="F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5D66-24C6-4F5E-88A0-F4CFF85329DE}">
  <dimension ref="A1:M29"/>
  <sheetViews>
    <sheetView workbookViewId="0">
      <selection activeCell="C10" sqref="C10"/>
    </sheetView>
  </sheetViews>
  <sheetFormatPr defaultRowHeight="14.5" x14ac:dyDescent="0.35"/>
  <sheetData>
    <row r="1" spans="1:13" x14ac:dyDescent="0.35">
      <c r="A1" s="1" t="s">
        <v>0</v>
      </c>
      <c r="B1" s="1"/>
      <c r="C1" s="1"/>
      <c r="D1" s="1"/>
      <c r="E1" s="1" t="s">
        <v>1</v>
      </c>
      <c r="F1" s="1" t="s">
        <v>2</v>
      </c>
      <c r="G1" s="1"/>
      <c r="H1" s="1" t="s">
        <v>1</v>
      </c>
      <c r="I1" s="1" t="s">
        <v>2</v>
      </c>
      <c r="J1" s="1"/>
      <c r="K1" s="1" t="s">
        <v>1</v>
      </c>
      <c r="L1" s="1" t="s">
        <v>2</v>
      </c>
      <c r="M1" s="1"/>
    </row>
    <row r="2" spans="1:13" x14ac:dyDescent="0.35">
      <c r="A2" s="1" t="s">
        <v>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35">
      <c r="A3" t="s">
        <v>4</v>
      </c>
      <c r="B3" t="s">
        <v>5</v>
      </c>
      <c r="C3" t="s">
        <v>6</v>
      </c>
      <c r="E3" t="s">
        <v>7</v>
      </c>
      <c r="F3" t="s">
        <v>5</v>
      </c>
      <c r="H3" t="s">
        <v>8</v>
      </c>
      <c r="I3" t="s">
        <v>6</v>
      </c>
      <c r="K3" t="s">
        <v>8</v>
      </c>
      <c r="L3" t="s">
        <v>6</v>
      </c>
    </row>
    <row r="4" spans="1:13" x14ac:dyDescent="0.35">
      <c r="A4">
        <v>47.900759999999998</v>
      </c>
      <c r="B4">
        <v>32.638890000000004</v>
      </c>
      <c r="C4">
        <v>5.5613349999999997</v>
      </c>
      <c r="E4" t="s">
        <v>9</v>
      </c>
      <c r="F4" t="s">
        <v>9</v>
      </c>
      <c r="H4" t="s">
        <v>9</v>
      </c>
      <c r="I4" t="s">
        <v>9</v>
      </c>
      <c r="K4" t="s">
        <v>9</v>
      </c>
      <c r="L4" t="s">
        <v>9</v>
      </c>
    </row>
    <row r="5" spans="1:13" x14ac:dyDescent="0.35">
      <c r="A5">
        <v>50.065049999999999</v>
      </c>
      <c r="B5">
        <v>17.642849999999999</v>
      </c>
      <c r="C5">
        <v>7.9916049999999998</v>
      </c>
      <c r="E5" t="s">
        <v>10</v>
      </c>
      <c r="F5" t="s">
        <v>4</v>
      </c>
      <c r="H5" t="s">
        <v>10</v>
      </c>
      <c r="I5" t="s">
        <v>4</v>
      </c>
      <c r="K5" t="s">
        <v>7</v>
      </c>
      <c r="L5" t="s">
        <v>5</v>
      </c>
    </row>
    <row r="6" spans="1:13" x14ac:dyDescent="0.35">
      <c r="A6">
        <v>40.338520000000003</v>
      </c>
      <c r="B6">
        <v>5.8712559999999998</v>
      </c>
      <c r="C6">
        <v>9.2705380000000002</v>
      </c>
    </row>
    <row r="7" spans="1:13" x14ac:dyDescent="0.35">
      <c r="E7" t="s">
        <v>11</v>
      </c>
      <c r="H7" t="s">
        <v>11</v>
      </c>
      <c r="K7" t="s">
        <v>11</v>
      </c>
    </row>
    <row r="8" spans="1:13" x14ac:dyDescent="0.35">
      <c r="E8" t="s">
        <v>12</v>
      </c>
      <c r="F8">
        <v>2.98E-2</v>
      </c>
      <c r="H8" t="s">
        <v>12</v>
      </c>
      <c r="I8">
        <v>2.9999999999999997E-4</v>
      </c>
      <c r="K8" t="s">
        <v>12</v>
      </c>
      <c r="L8">
        <v>0.22850000000000001</v>
      </c>
    </row>
    <row r="9" spans="1:13" x14ac:dyDescent="0.35">
      <c r="E9" t="s">
        <v>13</v>
      </c>
      <c r="F9" t="s">
        <v>14</v>
      </c>
      <c r="H9" t="s">
        <v>13</v>
      </c>
      <c r="I9" t="s">
        <v>15</v>
      </c>
      <c r="K9" t="s">
        <v>13</v>
      </c>
      <c r="L9" t="s">
        <v>16</v>
      </c>
    </row>
    <row r="10" spans="1:13" x14ac:dyDescent="0.35">
      <c r="E10" t="s">
        <v>17</v>
      </c>
      <c r="F10" t="s">
        <v>18</v>
      </c>
      <c r="H10" t="s">
        <v>17</v>
      </c>
      <c r="I10" t="s">
        <v>18</v>
      </c>
      <c r="K10" t="s">
        <v>17</v>
      </c>
      <c r="L10" t="s">
        <v>19</v>
      </c>
    </row>
    <row r="11" spans="1:13" x14ac:dyDescent="0.35">
      <c r="E11" t="s">
        <v>20</v>
      </c>
      <c r="F11" t="s">
        <v>21</v>
      </c>
      <c r="H11" t="s">
        <v>20</v>
      </c>
      <c r="I11" t="s">
        <v>21</v>
      </c>
      <c r="K11" t="s">
        <v>20</v>
      </c>
      <c r="L11" t="s">
        <v>21</v>
      </c>
    </row>
    <row r="12" spans="1:13" x14ac:dyDescent="0.35">
      <c r="E12" t="s">
        <v>22</v>
      </c>
      <c r="F12" t="s">
        <v>23</v>
      </c>
      <c r="H12" t="s">
        <v>22</v>
      </c>
      <c r="I12" t="s">
        <v>24</v>
      </c>
      <c r="K12" t="s">
        <v>22</v>
      </c>
      <c r="L12" t="s">
        <v>25</v>
      </c>
    </row>
    <row r="14" spans="1:13" x14ac:dyDescent="0.35">
      <c r="E14" t="s">
        <v>26</v>
      </c>
      <c r="H14" t="s">
        <v>26</v>
      </c>
      <c r="K14" t="s">
        <v>26</v>
      </c>
    </row>
    <row r="15" spans="1:13" x14ac:dyDescent="0.35">
      <c r="E15" t="s">
        <v>27</v>
      </c>
      <c r="F15">
        <v>46.1</v>
      </c>
      <c r="H15" t="s">
        <v>27</v>
      </c>
      <c r="I15">
        <v>46.1</v>
      </c>
      <c r="K15" t="s">
        <v>28</v>
      </c>
      <c r="L15">
        <v>18.72</v>
      </c>
    </row>
    <row r="16" spans="1:13" x14ac:dyDescent="0.35">
      <c r="E16" t="s">
        <v>28</v>
      </c>
      <c r="F16">
        <v>18.72</v>
      </c>
      <c r="H16" t="s">
        <v>29</v>
      </c>
      <c r="I16">
        <v>7.6079999999999997</v>
      </c>
      <c r="K16" t="s">
        <v>29</v>
      </c>
      <c r="L16">
        <v>7.6079999999999997</v>
      </c>
    </row>
    <row r="17" spans="5:12" x14ac:dyDescent="0.35">
      <c r="E17" t="s">
        <v>30</v>
      </c>
      <c r="F17" t="s">
        <v>31</v>
      </c>
      <c r="H17" t="s">
        <v>32</v>
      </c>
      <c r="I17" t="s">
        <v>33</v>
      </c>
      <c r="K17" t="s">
        <v>34</v>
      </c>
      <c r="L17" t="s">
        <v>35</v>
      </c>
    </row>
    <row r="18" spans="5:12" x14ac:dyDescent="0.35">
      <c r="E18" t="s">
        <v>36</v>
      </c>
      <c r="F18" t="s">
        <v>37</v>
      </c>
      <c r="H18" t="s">
        <v>36</v>
      </c>
      <c r="I18" t="s">
        <v>38</v>
      </c>
      <c r="K18" t="s">
        <v>36</v>
      </c>
      <c r="L18" t="s">
        <v>39</v>
      </c>
    </row>
    <row r="19" spans="5:12" x14ac:dyDescent="0.35">
      <c r="E19" t="s">
        <v>40</v>
      </c>
      <c r="F19">
        <v>0.73180000000000001</v>
      </c>
      <c r="H19" t="s">
        <v>40</v>
      </c>
      <c r="I19">
        <v>0.97399999999999998</v>
      </c>
      <c r="K19" t="s">
        <v>40</v>
      </c>
      <c r="L19">
        <v>0.33529999999999999</v>
      </c>
    </row>
    <row r="21" spans="5:12" x14ac:dyDescent="0.35">
      <c r="E21" t="s">
        <v>41</v>
      </c>
      <c r="H21" t="s">
        <v>41</v>
      </c>
      <c r="K21" t="s">
        <v>41</v>
      </c>
    </row>
    <row r="22" spans="5:12" x14ac:dyDescent="0.35">
      <c r="E22" t="s">
        <v>42</v>
      </c>
      <c r="F22" t="s">
        <v>43</v>
      </c>
      <c r="H22" t="s">
        <v>42</v>
      </c>
      <c r="I22" t="s">
        <v>44</v>
      </c>
      <c r="K22" t="s">
        <v>42</v>
      </c>
      <c r="L22" t="s">
        <v>45</v>
      </c>
    </row>
    <row r="23" spans="5:12" x14ac:dyDescent="0.35">
      <c r="E23" t="s">
        <v>12</v>
      </c>
      <c r="F23">
        <v>0.25309999999999999</v>
      </c>
      <c r="H23" t="s">
        <v>12</v>
      </c>
      <c r="I23">
        <v>0.23960000000000001</v>
      </c>
      <c r="K23" t="s">
        <v>12</v>
      </c>
      <c r="L23">
        <v>3.8699999999999998E-2</v>
      </c>
    </row>
    <row r="24" spans="5:12" x14ac:dyDescent="0.35">
      <c r="E24" t="s">
        <v>13</v>
      </c>
      <c r="F24" t="s">
        <v>16</v>
      </c>
      <c r="H24" t="s">
        <v>13</v>
      </c>
      <c r="I24" t="s">
        <v>16</v>
      </c>
      <c r="K24" t="s">
        <v>13</v>
      </c>
      <c r="L24" t="s">
        <v>14</v>
      </c>
    </row>
    <row r="25" spans="5:12" x14ac:dyDescent="0.35">
      <c r="E25" t="s">
        <v>17</v>
      </c>
      <c r="F25" t="s">
        <v>19</v>
      </c>
      <c r="H25" t="s">
        <v>17</v>
      </c>
      <c r="I25" t="s">
        <v>19</v>
      </c>
      <c r="K25" t="s">
        <v>17</v>
      </c>
      <c r="L25" t="s">
        <v>18</v>
      </c>
    </row>
    <row r="27" spans="5:12" x14ac:dyDescent="0.35">
      <c r="E27" t="s">
        <v>46</v>
      </c>
      <c r="H27" t="s">
        <v>46</v>
      </c>
      <c r="K27" t="s">
        <v>46</v>
      </c>
    </row>
    <row r="28" spans="5:12" x14ac:dyDescent="0.35">
      <c r="E28" t="s">
        <v>47</v>
      </c>
      <c r="F28">
        <v>3</v>
      </c>
      <c r="H28" t="s">
        <v>47</v>
      </c>
      <c r="I28">
        <v>3</v>
      </c>
      <c r="K28" t="s">
        <v>48</v>
      </c>
      <c r="L28">
        <v>3</v>
      </c>
    </row>
    <row r="29" spans="5:12" x14ac:dyDescent="0.35">
      <c r="E29" t="s">
        <v>48</v>
      </c>
      <c r="F29">
        <v>3</v>
      </c>
      <c r="H29" t="s">
        <v>49</v>
      </c>
      <c r="I29">
        <v>3</v>
      </c>
      <c r="K29" t="s">
        <v>49</v>
      </c>
      <c r="L2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01E5-7A7D-440F-B3F3-F3DBAC235617}">
  <dimension ref="A1:L29"/>
  <sheetViews>
    <sheetView workbookViewId="0">
      <selection activeCell="C15" sqref="C15"/>
    </sheetView>
  </sheetViews>
  <sheetFormatPr defaultRowHeight="14.5" x14ac:dyDescent="0.35"/>
  <cols>
    <col min="5" max="5" width="34.7265625" bestFit="1" customWidth="1"/>
    <col min="8" max="8" width="34.6328125" bestFit="1" customWidth="1"/>
    <col min="11" max="11" width="34.7265625" bestFit="1" customWidth="1"/>
  </cols>
  <sheetData>
    <row r="1" spans="1:12" x14ac:dyDescent="0.35">
      <c r="A1" s="1" t="s">
        <v>0</v>
      </c>
      <c r="B1" s="1"/>
      <c r="C1" s="1"/>
      <c r="D1" s="1"/>
      <c r="E1" s="5" t="s">
        <v>1</v>
      </c>
      <c r="F1" s="4" t="s">
        <v>50</v>
      </c>
      <c r="G1" s="1"/>
      <c r="H1" s="5" t="s">
        <v>1</v>
      </c>
      <c r="I1" s="4" t="s">
        <v>50</v>
      </c>
      <c r="J1" s="1"/>
      <c r="K1" s="5" t="s">
        <v>1</v>
      </c>
      <c r="L1" s="4" t="s">
        <v>50</v>
      </c>
    </row>
    <row r="2" spans="1:12" x14ac:dyDescent="0.35">
      <c r="A2" s="1"/>
      <c r="B2" s="1"/>
      <c r="C2" s="1"/>
      <c r="D2" s="1"/>
      <c r="E2" s="2"/>
      <c r="F2" s="3"/>
      <c r="H2" s="2"/>
      <c r="I2" s="3"/>
      <c r="K2" s="2"/>
      <c r="L2" s="3"/>
    </row>
    <row r="3" spans="1:12" x14ac:dyDescent="0.35">
      <c r="A3" s="1" t="s">
        <v>4</v>
      </c>
      <c r="B3" s="1" t="s">
        <v>5</v>
      </c>
      <c r="C3" s="1" t="s">
        <v>6</v>
      </c>
      <c r="D3" s="1"/>
      <c r="E3" s="2" t="s">
        <v>8</v>
      </c>
      <c r="F3" s="4" t="s">
        <v>6</v>
      </c>
      <c r="H3" s="2" t="s">
        <v>7</v>
      </c>
      <c r="I3" s="3" t="s">
        <v>5</v>
      </c>
      <c r="K3" s="2" t="s">
        <v>8</v>
      </c>
      <c r="L3" s="3" t="s">
        <v>6</v>
      </c>
    </row>
    <row r="4" spans="1:12" x14ac:dyDescent="0.35">
      <c r="A4">
        <v>0.42122272999999999</v>
      </c>
      <c r="B4">
        <v>0.45478857</v>
      </c>
      <c r="C4">
        <v>0.68587047000000001</v>
      </c>
      <c r="E4" s="2" t="s">
        <v>9</v>
      </c>
      <c r="F4" s="4" t="s">
        <v>9</v>
      </c>
      <c r="H4" s="2" t="s">
        <v>9</v>
      </c>
      <c r="I4" s="3" t="s">
        <v>9</v>
      </c>
      <c r="K4" s="2" t="s">
        <v>9</v>
      </c>
      <c r="L4" s="3" t="s">
        <v>9</v>
      </c>
    </row>
    <row r="5" spans="1:12" x14ac:dyDescent="0.35">
      <c r="A5">
        <v>0.39312522</v>
      </c>
      <c r="B5">
        <v>0.40736192999999998</v>
      </c>
      <c r="C5">
        <v>0.69415570999999998</v>
      </c>
      <c r="E5" s="2" t="s">
        <v>10</v>
      </c>
      <c r="F5" s="4" t="s">
        <v>4</v>
      </c>
      <c r="H5" s="2" t="s">
        <v>10</v>
      </c>
      <c r="I5" s="3" t="s">
        <v>4</v>
      </c>
      <c r="K5" s="2" t="s">
        <v>7</v>
      </c>
      <c r="L5" s="3" t="s">
        <v>5</v>
      </c>
    </row>
    <row r="6" spans="1:12" x14ac:dyDescent="0.35">
      <c r="A6">
        <v>0.40287693000000002</v>
      </c>
      <c r="B6">
        <v>0.47722302</v>
      </c>
      <c r="C6">
        <v>0.47600886999999997</v>
      </c>
      <c r="E6" s="2"/>
      <c r="F6" s="3"/>
      <c r="H6" s="2"/>
      <c r="I6" s="3"/>
      <c r="K6" s="2"/>
      <c r="L6" s="3"/>
    </row>
    <row r="7" spans="1:12" x14ac:dyDescent="0.35">
      <c r="E7" s="2" t="s">
        <v>11</v>
      </c>
      <c r="F7" s="3"/>
      <c r="H7" s="2" t="s">
        <v>11</v>
      </c>
      <c r="I7" s="3"/>
      <c r="K7" s="2" t="s">
        <v>11</v>
      </c>
      <c r="L7" s="3"/>
    </row>
    <row r="8" spans="1:12" x14ac:dyDescent="0.35">
      <c r="E8" s="5" t="s">
        <v>12</v>
      </c>
      <c r="F8" s="4">
        <v>4.1399999999999999E-2</v>
      </c>
      <c r="H8" s="2" t="s">
        <v>12</v>
      </c>
      <c r="I8" s="3">
        <v>0.14030000000000001</v>
      </c>
      <c r="K8" s="2" t="s">
        <v>12</v>
      </c>
      <c r="L8" s="3">
        <v>8.1299999999999997E-2</v>
      </c>
    </row>
    <row r="9" spans="1:12" x14ac:dyDescent="0.35">
      <c r="E9" s="2" t="s">
        <v>13</v>
      </c>
      <c r="F9" s="3" t="s">
        <v>14</v>
      </c>
      <c r="H9" s="2" t="s">
        <v>13</v>
      </c>
      <c r="I9" s="3" t="s">
        <v>16</v>
      </c>
      <c r="K9" s="2" t="s">
        <v>13</v>
      </c>
      <c r="L9" s="3" t="s">
        <v>16</v>
      </c>
    </row>
    <row r="10" spans="1:12" x14ac:dyDescent="0.35">
      <c r="E10" s="2" t="s">
        <v>17</v>
      </c>
      <c r="F10" s="3" t="s">
        <v>18</v>
      </c>
      <c r="H10" s="2" t="s">
        <v>17</v>
      </c>
      <c r="I10" s="3" t="s">
        <v>19</v>
      </c>
      <c r="K10" s="2" t="s">
        <v>17</v>
      </c>
      <c r="L10" s="3" t="s">
        <v>19</v>
      </c>
    </row>
    <row r="11" spans="1:12" x14ac:dyDescent="0.35">
      <c r="E11" s="2" t="s">
        <v>20</v>
      </c>
      <c r="F11" s="3" t="s">
        <v>21</v>
      </c>
      <c r="H11" s="2" t="s">
        <v>20</v>
      </c>
      <c r="I11" s="3" t="s">
        <v>21</v>
      </c>
      <c r="K11" s="2" t="s">
        <v>20</v>
      </c>
      <c r="L11" s="3" t="s">
        <v>21</v>
      </c>
    </row>
    <row r="12" spans="1:12" x14ac:dyDescent="0.35">
      <c r="E12" s="2" t="s">
        <v>22</v>
      </c>
      <c r="F12" s="3" t="s">
        <v>51</v>
      </c>
      <c r="H12" s="2" t="s">
        <v>22</v>
      </c>
      <c r="I12" s="3" t="s">
        <v>52</v>
      </c>
      <c r="K12" s="2" t="s">
        <v>22</v>
      </c>
      <c r="L12" s="3" t="s">
        <v>53</v>
      </c>
    </row>
    <row r="13" spans="1:12" x14ac:dyDescent="0.35">
      <c r="E13" s="2"/>
      <c r="F13" s="3"/>
      <c r="H13" s="2"/>
      <c r="I13" s="3"/>
      <c r="K13" s="2"/>
      <c r="L13" s="3"/>
    </row>
    <row r="14" spans="1:12" x14ac:dyDescent="0.35">
      <c r="E14" s="2" t="s">
        <v>26</v>
      </c>
      <c r="F14" s="3"/>
      <c r="H14" s="2" t="s">
        <v>26</v>
      </c>
      <c r="I14" s="3"/>
      <c r="K14" s="2" t="s">
        <v>26</v>
      </c>
      <c r="L14" s="3"/>
    </row>
    <row r="15" spans="1:12" x14ac:dyDescent="0.35">
      <c r="E15" s="2" t="s">
        <v>27</v>
      </c>
      <c r="F15" s="3">
        <v>0.40570000000000001</v>
      </c>
      <c r="H15" s="2" t="s">
        <v>27</v>
      </c>
      <c r="I15" s="3">
        <v>0.40570000000000001</v>
      </c>
      <c r="K15" s="2" t="s">
        <v>28</v>
      </c>
      <c r="L15" s="3">
        <v>0.44650000000000001</v>
      </c>
    </row>
    <row r="16" spans="1:12" x14ac:dyDescent="0.35">
      <c r="E16" s="2" t="s">
        <v>29</v>
      </c>
      <c r="F16" s="3">
        <v>0.61870000000000003</v>
      </c>
      <c r="H16" s="2" t="s">
        <v>28</v>
      </c>
      <c r="I16" s="3">
        <v>0.44650000000000001</v>
      </c>
      <c r="K16" s="2" t="s">
        <v>29</v>
      </c>
      <c r="L16" s="3">
        <v>0.61870000000000003</v>
      </c>
    </row>
    <row r="17" spans="5:12" x14ac:dyDescent="0.35">
      <c r="E17" s="2" t="s">
        <v>32</v>
      </c>
      <c r="F17" s="3" t="s">
        <v>54</v>
      </c>
      <c r="H17" s="2" t="s">
        <v>30</v>
      </c>
      <c r="I17" s="3" t="s">
        <v>55</v>
      </c>
      <c r="K17" s="2" t="s">
        <v>34</v>
      </c>
      <c r="L17" s="3" t="s">
        <v>56</v>
      </c>
    </row>
    <row r="18" spans="5:12" x14ac:dyDescent="0.35">
      <c r="E18" s="2" t="s">
        <v>36</v>
      </c>
      <c r="F18" s="3" t="s">
        <v>57</v>
      </c>
      <c r="H18" s="2" t="s">
        <v>36</v>
      </c>
      <c r="I18" s="3" t="s">
        <v>58</v>
      </c>
      <c r="K18" s="2" t="s">
        <v>36</v>
      </c>
      <c r="L18" s="3" t="s">
        <v>59</v>
      </c>
    </row>
    <row r="19" spans="5:12" x14ac:dyDescent="0.35">
      <c r="E19" s="2" t="s">
        <v>40</v>
      </c>
      <c r="F19" s="3">
        <v>0.68710000000000004</v>
      </c>
      <c r="H19" s="2" t="s">
        <v>40</v>
      </c>
      <c r="I19" s="3">
        <v>0.45729999999999998</v>
      </c>
      <c r="K19" s="2" t="s">
        <v>40</v>
      </c>
      <c r="L19" s="3">
        <v>0.57330000000000003</v>
      </c>
    </row>
    <row r="20" spans="5:12" x14ac:dyDescent="0.35">
      <c r="E20" s="2"/>
      <c r="F20" s="3"/>
      <c r="H20" s="2"/>
      <c r="I20" s="3"/>
      <c r="K20" s="2"/>
      <c r="L20" s="3"/>
    </row>
    <row r="21" spans="5:12" x14ac:dyDescent="0.35">
      <c r="E21" s="2" t="s">
        <v>41</v>
      </c>
      <c r="F21" s="3"/>
      <c r="H21" s="2" t="s">
        <v>41</v>
      </c>
      <c r="I21" s="3"/>
      <c r="K21" s="2" t="s">
        <v>41</v>
      </c>
      <c r="L21" s="3"/>
    </row>
    <row r="22" spans="5:12" x14ac:dyDescent="0.35">
      <c r="E22" s="2" t="s">
        <v>42</v>
      </c>
      <c r="F22" s="3" t="s">
        <v>60</v>
      </c>
      <c r="H22" s="2" t="s">
        <v>42</v>
      </c>
      <c r="I22" s="3" t="s">
        <v>61</v>
      </c>
      <c r="K22" s="2" t="s">
        <v>42</v>
      </c>
      <c r="L22" s="3" t="s">
        <v>62</v>
      </c>
    </row>
    <row r="23" spans="5:12" x14ac:dyDescent="0.35">
      <c r="E23" s="2" t="s">
        <v>12</v>
      </c>
      <c r="F23" s="3">
        <v>2.63E-2</v>
      </c>
      <c r="H23" s="2" t="s">
        <v>12</v>
      </c>
      <c r="I23" s="3">
        <v>0.27579999999999999</v>
      </c>
      <c r="K23" s="2" t="s">
        <v>12</v>
      </c>
      <c r="L23" s="3">
        <v>0.1537</v>
      </c>
    </row>
    <row r="24" spans="5:12" x14ac:dyDescent="0.35">
      <c r="E24" s="2" t="s">
        <v>13</v>
      </c>
      <c r="F24" s="3" t="s">
        <v>14</v>
      </c>
      <c r="H24" s="2" t="s">
        <v>13</v>
      </c>
      <c r="I24" s="3" t="s">
        <v>16</v>
      </c>
      <c r="K24" s="2" t="s">
        <v>13</v>
      </c>
      <c r="L24" s="3" t="s">
        <v>16</v>
      </c>
    </row>
    <row r="25" spans="5:12" x14ac:dyDescent="0.35">
      <c r="E25" s="2" t="s">
        <v>17</v>
      </c>
      <c r="F25" s="3" t="s">
        <v>18</v>
      </c>
      <c r="H25" s="2" t="s">
        <v>17</v>
      </c>
      <c r="I25" s="3" t="s">
        <v>19</v>
      </c>
      <c r="K25" s="2" t="s">
        <v>17</v>
      </c>
      <c r="L25" s="3" t="s">
        <v>19</v>
      </c>
    </row>
    <row r="26" spans="5:12" x14ac:dyDescent="0.35">
      <c r="E26" s="2"/>
      <c r="F26" s="3"/>
      <c r="H26" s="2"/>
      <c r="I26" s="3"/>
      <c r="K26" s="2"/>
      <c r="L26" s="3"/>
    </row>
    <row r="27" spans="5:12" x14ac:dyDescent="0.35">
      <c r="E27" s="2" t="s">
        <v>46</v>
      </c>
      <c r="F27" s="3"/>
      <c r="H27" s="2" t="s">
        <v>46</v>
      </c>
      <c r="I27" s="3"/>
      <c r="K27" s="2" t="s">
        <v>46</v>
      </c>
      <c r="L27" s="3"/>
    </row>
    <row r="28" spans="5:12" x14ac:dyDescent="0.35">
      <c r="E28" s="2" t="s">
        <v>47</v>
      </c>
      <c r="F28" s="3">
        <v>3</v>
      </c>
      <c r="H28" s="2" t="s">
        <v>47</v>
      </c>
      <c r="I28" s="3">
        <v>3</v>
      </c>
      <c r="K28" s="2" t="s">
        <v>48</v>
      </c>
      <c r="L28" s="3">
        <v>3</v>
      </c>
    </row>
    <row r="29" spans="5:12" x14ac:dyDescent="0.35">
      <c r="E29" s="2" t="s">
        <v>49</v>
      </c>
      <c r="F29" s="3">
        <v>3</v>
      </c>
      <c r="H29" s="2" t="s">
        <v>48</v>
      </c>
      <c r="I29" s="3">
        <v>3</v>
      </c>
      <c r="K29" s="2" t="s">
        <v>49</v>
      </c>
      <c r="L29" s="3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16E52-D7B1-4469-9B9B-8AB5D8DB3AC2}">
  <dimension ref="A1:L29"/>
  <sheetViews>
    <sheetView workbookViewId="0">
      <selection activeCell="D13" sqref="D13"/>
    </sheetView>
  </sheetViews>
  <sheetFormatPr defaultRowHeight="14.5" x14ac:dyDescent="0.35"/>
  <cols>
    <col min="1" max="1" width="14.1796875" bestFit="1" customWidth="1"/>
    <col min="5" max="5" width="34.6328125" bestFit="1" customWidth="1"/>
    <col min="8" max="8" width="34.7265625" bestFit="1" customWidth="1"/>
    <col min="11" max="11" width="34.7265625" bestFit="1" customWidth="1"/>
  </cols>
  <sheetData>
    <row r="1" spans="1:12" x14ac:dyDescent="0.35">
      <c r="A1" s="1" t="s">
        <v>0</v>
      </c>
      <c r="B1" s="1"/>
      <c r="C1" s="1"/>
      <c r="D1" s="1"/>
      <c r="E1" s="5" t="s">
        <v>1</v>
      </c>
      <c r="F1" s="4" t="s">
        <v>63</v>
      </c>
      <c r="G1" s="1"/>
      <c r="H1" s="5" t="s">
        <v>1</v>
      </c>
      <c r="I1" s="4" t="s">
        <v>63</v>
      </c>
      <c r="J1" s="1"/>
      <c r="K1" s="5" t="s">
        <v>1</v>
      </c>
      <c r="L1" s="4" t="s">
        <v>63</v>
      </c>
    </row>
    <row r="2" spans="1:12" x14ac:dyDescent="0.35">
      <c r="E2" s="2"/>
      <c r="F2" s="3"/>
      <c r="H2" s="2"/>
      <c r="I2" s="3"/>
      <c r="K2" s="2"/>
      <c r="L2" s="3"/>
    </row>
    <row r="3" spans="1:12" x14ac:dyDescent="0.35">
      <c r="A3" s="1" t="s">
        <v>4</v>
      </c>
      <c r="B3" s="1" t="s">
        <v>5</v>
      </c>
      <c r="C3" s="1" t="s">
        <v>6</v>
      </c>
      <c r="D3" s="1"/>
      <c r="E3" s="2" t="s">
        <v>7</v>
      </c>
      <c r="F3" s="3" t="s">
        <v>5</v>
      </c>
      <c r="H3" s="2" t="s">
        <v>8</v>
      </c>
      <c r="I3" s="3" t="s">
        <v>6</v>
      </c>
      <c r="K3" s="2" t="s">
        <v>8</v>
      </c>
      <c r="L3" s="3" t="s">
        <v>6</v>
      </c>
    </row>
    <row r="4" spans="1:12" x14ac:dyDescent="0.35">
      <c r="A4">
        <v>0.29302006200000003</v>
      </c>
      <c r="B4">
        <v>0.18164936600000001</v>
      </c>
      <c r="C4">
        <v>1.0339588099999999</v>
      </c>
      <c r="E4" s="2" t="s">
        <v>9</v>
      </c>
      <c r="F4" s="3" t="s">
        <v>9</v>
      </c>
      <c r="H4" s="2" t="s">
        <v>9</v>
      </c>
      <c r="I4" s="3" t="s">
        <v>9</v>
      </c>
      <c r="K4" s="2" t="s">
        <v>9</v>
      </c>
      <c r="L4" s="3" t="s">
        <v>9</v>
      </c>
    </row>
    <row r="5" spans="1:12" x14ac:dyDescent="0.35">
      <c r="A5">
        <v>0.17113756199999999</v>
      </c>
      <c r="B5">
        <v>0.104635935</v>
      </c>
      <c r="C5">
        <v>1.4063027180000001</v>
      </c>
      <c r="E5" s="2" t="s">
        <v>10</v>
      </c>
      <c r="F5" s="3" t="s">
        <v>4</v>
      </c>
      <c r="H5" s="2" t="s">
        <v>10</v>
      </c>
      <c r="I5" s="3" t="s">
        <v>4</v>
      </c>
      <c r="K5" s="2" t="s">
        <v>7</v>
      </c>
      <c r="L5" s="3" t="s">
        <v>5</v>
      </c>
    </row>
    <row r="6" spans="1:12" x14ac:dyDescent="0.35">
      <c r="A6">
        <v>8.5691579000000004E-2</v>
      </c>
      <c r="B6">
        <v>0.300747879</v>
      </c>
      <c r="C6">
        <v>0.30580981099999999</v>
      </c>
      <c r="E6" s="2"/>
      <c r="F6" s="3"/>
      <c r="H6" s="2"/>
      <c r="I6" s="3"/>
      <c r="K6" s="2"/>
      <c r="L6" s="3"/>
    </row>
    <row r="7" spans="1:12" x14ac:dyDescent="0.35">
      <c r="E7" s="2" t="s">
        <v>11</v>
      </c>
      <c r="F7" s="3"/>
      <c r="H7" s="2" t="s">
        <v>11</v>
      </c>
      <c r="I7" s="3"/>
      <c r="K7" s="2" t="s">
        <v>11</v>
      </c>
      <c r="L7" s="3"/>
    </row>
    <row r="8" spans="1:12" x14ac:dyDescent="0.35">
      <c r="E8" s="2" t="s">
        <v>12</v>
      </c>
      <c r="F8" s="3">
        <v>0.88839999999999997</v>
      </c>
      <c r="H8" s="2" t="s">
        <v>12</v>
      </c>
      <c r="I8" s="3">
        <v>8.9899999999999994E-2</v>
      </c>
      <c r="K8" s="2" t="s">
        <v>12</v>
      </c>
      <c r="L8" s="3">
        <v>9.3399999999999997E-2</v>
      </c>
    </row>
    <row r="9" spans="1:12" x14ac:dyDescent="0.35">
      <c r="E9" s="2" t="s">
        <v>13</v>
      </c>
      <c r="F9" s="3" t="s">
        <v>16</v>
      </c>
      <c r="H9" s="2" t="s">
        <v>13</v>
      </c>
      <c r="I9" s="3" t="s">
        <v>16</v>
      </c>
      <c r="K9" s="2" t="s">
        <v>13</v>
      </c>
      <c r="L9" s="3" t="s">
        <v>16</v>
      </c>
    </row>
    <row r="10" spans="1:12" x14ac:dyDescent="0.35">
      <c r="E10" s="2" t="s">
        <v>17</v>
      </c>
      <c r="F10" s="3" t="s">
        <v>19</v>
      </c>
      <c r="H10" s="2" t="s">
        <v>17</v>
      </c>
      <c r="I10" s="3" t="s">
        <v>19</v>
      </c>
      <c r="K10" s="2" t="s">
        <v>17</v>
      </c>
      <c r="L10" s="3" t="s">
        <v>19</v>
      </c>
    </row>
    <row r="11" spans="1:12" x14ac:dyDescent="0.35">
      <c r="E11" s="2" t="s">
        <v>20</v>
      </c>
      <c r="F11" s="3" t="s">
        <v>21</v>
      </c>
      <c r="H11" s="2" t="s">
        <v>20</v>
      </c>
      <c r="I11" s="3" t="s">
        <v>21</v>
      </c>
      <c r="K11" s="2" t="s">
        <v>20</v>
      </c>
      <c r="L11" s="3" t="s">
        <v>21</v>
      </c>
    </row>
    <row r="12" spans="1:12" x14ac:dyDescent="0.35">
      <c r="E12" s="2" t="s">
        <v>22</v>
      </c>
      <c r="F12" s="3" t="s">
        <v>64</v>
      </c>
      <c r="H12" s="2" t="s">
        <v>22</v>
      </c>
      <c r="I12" s="3" t="s">
        <v>65</v>
      </c>
      <c r="K12" s="2" t="s">
        <v>22</v>
      </c>
      <c r="L12" s="3" t="s">
        <v>66</v>
      </c>
    </row>
    <row r="13" spans="1:12" x14ac:dyDescent="0.35">
      <c r="E13" s="2"/>
      <c r="F13" s="3"/>
      <c r="H13" s="2"/>
      <c r="I13" s="3"/>
      <c r="K13" s="2"/>
      <c r="L13" s="3"/>
    </row>
    <row r="14" spans="1:12" x14ac:dyDescent="0.35">
      <c r="E14" s="2" t="s">
        <v>26</v>
      </c>
      <c r="F14" s="3"/>
      <c r="H14" s="2" t="s">
        <v>26</v>
      </c>
      <c r="I14" s="3"/>
      <c r="K14" s="2" t="s">
        <v>26</v>
      </c>
      <c r="L14" s="3"/>
    </row>
    <row r="15" spans="1:12" x14ac:dyDescent="0.35">
      <c r="E15" s="2" t="s">
        <v>27</v>
      </c>
      <c r="F15" s="3">
        <v>0.18329999999999999</v>
      </c>
      <c r="H15" s="2" t="s">
        <v>27</v>
      </c>
      <c r="I15" s="3">
        <v>0.18329999999999999</v>
      </c>
      <c r="K15" s="2" t="s">
        <v>28</v>
      </c>
      <c r="L15" s="3">
        <v>0.19570000000000001</v>
      </c>
    </row>
    <row r="16" spans="1:12" x14ac:dyDescent="0.35">
      <c r="E16" s="2" t="s">
        <v>28</v>
      </c>
      <c r="F16" s="3">
        <v>0.19570000000000001</v>
      </c>
      <c r="H16" s="2" t="s">
        <v>29</v>
      </c>
      <c r="I16" s="3">
        <v>0.91539999999999999</v>
      </c>
      <c r="K16" s="2" t="s">
        <v>29</v>
      </c>
      <c r="L16" s="3">
        <v>0.91539999999999999</v>
      </c>
    </row>
    <row r="17" spans="5:12" x14ac:dyDescent="0.35">
      <c r="E17" s="2" t="s">
        <v>30</v>
      </c>
      <c r="F17" s="3" t="s">
        <v>67</v>
      </c>
      <c r="H17" s="2" t="s">
        <v>32</v>
      </c>
      <c r="I17" s="3" t="s">
        <v>68</v>
      </c>
      <c r="K17" s="2" t="s">
        <v>34</v>
      </c>
      <c r="L17" s="3" t="s">
        <v>69</v>
      </c>
    </row>
    <row r="18" spans="5:12" x14ac:dyDescent="0.35">
      <c r="E18" s="2" t="s">
        <v>36</v>
      </c>
      <c r="F18" s="3" t="s">
        <v>70</v>
      </c>
      <c r="H18" s="2" t="s">
        <v>36</v>
      </c>
      <c r="I18" s="3" t="s">
        <v>71</v>
      </c>
      <c r="K18" s="2" t="s">
        <v>36</v>
      </c>
      <c r="L18" s="3" t="s">
        <v>72</v>
      </c>
    </row>
    <row r="19" spans="5:12" x14ac:dyDescent="0.35">
      <c r="E19" s="2" t="s">
        <v>40</v>
      </c>
      <c r="F19" s="3">
        <v>5.5570000000000003E-3</v>
      </c>
      <c r="H19" s="2" t="s">
        <v>40</v>
      </c>
      <c r="I19" s="3">
        <v>0.55359999999999998</v>
      </c>
      <c r="K19" s="2" t="s">
        <v>40</v>
      </c>
      <c r="L19" s="3">
        <v>0.54590000000000005</v>
      </c>
    </row>
    <row r="20" spans="5:12" x14ac:dyDescent="0.35">
      <c r="E20" s="2"/>
      <c r="F20" s="3"/>
      <c r="H20" s="2"/>
      <c r="I20" s="3"/>
      <c r="K20" s="2"/>
      <c r="L20" s="3"/>
    </row>
    <row r="21" spans="5:12" x14ac:dyDescent="0.35">
      <c r="E21" s="2" t="s">
        <v>41</v>
      </c>
      <c r="F21" s="3"/>
      <c r="H21" s="2" t="s">
        <v>41</v>
      </c>
      <c r="I21" s="3"/>
      <c r="K21" s="2" t="s">
        <v>41</v>
      </c>
      <c r="L21" s="3"/>
    </row>
    <row r="22" spans="5:12" x14ac:dyDescent="0.35">
      <c r="E22" s="2" t="s">
        <v>42</v>
      </c>
      <c r="F22" s="3" t="s">
        <v>73</v>
      </c>
      <c r="H22" s="2" t="s">
        <v>42</v>
      </c>
      <c r="I22" s="3" t="s">
        <v>74</v>
      </c>
      <c r="K22" s="2" t="s">
        <v>42</v>
      </c>
      <c r="L22" s="3" t="s">
        <v>75</v>
      </c>
    </row>
    <row r="23" spans="5:12" x14ac:dyDescent="0.35">
      <c r="E23" s="2" t="s">
        <v>12</v>
      </c>
      <c r="F23" s="3">
        <v>0.94689999999999996</v>
      </c>
      <c r="H23" s="2" t="s">
        <v>12</v>
      </c>
      <c r="I23" s="3">
        <v>6.7000000000000004E-2</v>
      </c>
      <c r="K23" s="2" t="s">
        <v>12</v>
      </c>
      <c r="L23" s="3">
        <v>6.0400000000000002E-2</v>
      </c>
    </row>
    <row r="24" spans="5:12" x14ac:dyDescent="0.35">
      <c r="E24" s="2" t="s">
        <v>13</v>
      </c>
      <c r="F24" s="3" t="s">
        <v>16</v>
      </c>
      <c r="H24" s="2" t="s">
        <v>13</v>
      </c>
      <c r="I24" s="3" t="s">
        <v>16</v>
      </c>
      <c r="K24" s="2" t="s">
        <v>13</v>
      </c>
      <c r="L24" s="3" t="s">
        <v>16</v>
      </c>
    </row>
    <row r="25" spans="5:12" x14ac:dyDescent="0.35">
      <c r="E25" s="2" t="s">
        <v>17</v>
      </c>
      <c r="F25" s="3" t="s">
        <v>19</v>
      </c>
      <c r="H25" s="2" t="s">
        <v>17</v>
      </c>
      <c r="I25" s="3" t="s">
        <v>19</v>
      </c>
      <c r="K25" s="2" t="s">
        <v>17</v>
      </c>
      <c r="L25" s="3" t="s">
        <v>19</v>
      </c>
    </row>
    <row r="26" spans="5:12" x14ac:dyDescent="0.35">
      <c r="E26" s="2"/>
      <c r="F26" s="3"/>
      <c r="H26" s="2"/>
      <c r="I26" s="3"/>
      <c r="K26" s="2"/>
      <c r="L26" s="3"/>
    </row>
    <row r="27" spans="5:12" x14ac:dyDescent="0.35">
      <c r="E27" s="2" t="s">
        <v>46</v>
      </c>
      <c r="F27" s="3"/>
      <c r="H27" s="2" t="s">
        <v>46</v>
      </c>
      <c r="I27" s="3"/>
      <c r="K27" s="2" t="s">
        <v>46</v>
      </c>
      <c r="L27" s="3"/>
    </row>
    <row r="28" spans="5:12" x14ac:dyDescent="0.35">
      <c r="E28" s="2" t="s">
        <v>47</v>
      </c>
      <c r="F28" s="3">
        <v>3</v>
      </c>
      <c r="H28" s="2" t="s">
        <v>47</v>
      </c>
      <c r="I28" s="3">
        <v>3</v>
      </c>
      <c r="K28" s="2" t="s">
        <v>48</v>
      </c>
      <c r="L28" s="3">
        <v>3</v>
      </c>
    </row>
    <row r="29" spans="5:12" x14ac:dyDescent="0.35">
      <c r="E29" s="2" t="s">
        <v>48</v>
      </c>
      <c r="F29" s="3">
        <v>3</v>
      </c>
      <c r="H29" s="2" t="s">
        <v>49</v>
      </c>
      <c r="I29" s="3">
        <v>3</v>
      </c>
      <c r="K29" s="2" t="s">
        <v>49</v>
      </c>
      <c r="L29" s="3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9B272-BFE4-45E2-BDC3-274F8E9A131B}">
  <dimension ref="A1:L29"/>
  <sheetViews>
    <sheetView workbookViewId="0">
      <selection activeCell="J12" sqref="J12"/>
    </sheetView>
  </sheetViews>
  <sheetFormatPr defaultRowHeight="14.5" x14ac:dyDescent="0.35"/>
  <cols>
    <col min="1" max="1" width="14.1796875" bestFit="1" customWidth="1"/>
    <col min="5" max="5" width="34.6328125" bestFit="1" customWidth="1"/>
    <col min="8" max="8" width="34.7265625" bestFit="1" customWidth="1"/>
    <col min="11" max="11" width="34.7265625" bestFit="1" customWidth="1"/>
  </cols>
  <sheetData>
    <row r="1" spans="1:12" x14ac:dyDescent="0.35">
      <c r="A1" s="1" t="s">
        <v>0</v>
      </c>
      <c r="B1" s="1"/>
      <c r="C1" s="1"/>
      <c r="D1" s="1"/>
      <c r="E1" s="5" t="s">
        <v>1</v>
      </c>
      <c r="F1" s="4" t="s">
        <v>63</v>
      </c>
      <c r="G1" s="1"/>
      <c r="H1" s="5" t="s">
        <v>1</v>
      </c>
      <c r="I1" s="4" t="s">
        <v>63</v>
      </c>
      <c r="J1" s="1"/>
      <c r="K1" s="5" t="s">
        <v>1</v>
      </c>
      <c r="L1" s="4" t="s">
        <v>63</v>
      </c>
    </row>
    <row r="2" spans="1:12" x14ac:dyDescent="0.35">
      <c r="E2" s="2"/>
      <c r="F2" s="3"/>
      <c r="H2" s="2"/>
      <c r="I2" s="3"/>
      <c r="K2" s="2"/>
      <c r="L2" s="3"/>
    </row>
    <row r="3" spans="1:12" x14ac:dyDescent="0.35">
      <c r="A3" s="1" t="s">
        <v>4</v>
      </c>
      <c r="B3" s="1" t="s">
        <v>5</v>
      </c>
      <c r="C3" s="1" t="s">
        <v>6</v>
      </c>
      <c r="D3" s="1"/>
      <c r="E3" s="2" t="s">
        <v>7</v>
      </c>
      <c r="F3" s="3" t="s">
        <v>5</v>
      </c>
      <c r="H3" s="2" t="s">
        <v>8</v>
      </c>
      <c r="I3" s="3" t="s">
        <v>6</v>
      </c>
      <c r="K3" s="2" t="s">
        <v>8</v>
      </c>
      <c r="L3" s="3" t="s">
        <v>6</v>
      </c>
    </row>
    <row r="4" spans="1:12" x14ac:dyDescent="0.35">
      <c r="A4">
        <v>0.29302006200000003</v>
      </c>
      <c r="B4">
        <v>0.18164936600000001</v>
      </c>
      <c r="C4">
        <v>1.0339588099999999</v>
      </c>
      <c r="E4" s="2" t="s">
        <v>9</v>
      </c>
      <c r="F4" s="3" t="s">
        <v>9</v>
      </c>
      <c r="H4" s="2" t="s">
        <v>9</v>
      </c>
      <c r="I4" s="3" t="s">
        <v>9</v>
      </c>
      <c r="K4" s="2" t="s">
        <v>9</v>
      </c>
      <c r="L4" s="3" t="s">
        <v>9</v>
      </c>
    </row>
    <row r="5" spans="1:12" x14ac:dyDescent="0.35">
      <c r="A5">
        <v>0.17113756199999999</v>
      </c>
      <c r="B5">
        <v>0.104635935</v>
      </c>
      <c r="C5">
        <v>1.4063027180000001</v>
      </c>
      <c r="E5" s="2" t="s">
        <v>10</v>
      </c>
      <c r="F5" s="3" t="s">
        <v>4</v>
      </c>
      <c r="H5" s="2" t="s">
        <v>10</v>
      </c>
      <c r="I5" s="3" t="s">
        <v>4</v>
      </c>
      <c r="K5" s="2" t="s">
        <v>7</v>
      </c>
      <c r="L5" s="3" t="s">
        <v>5</v>
      </c>
    </row>
    <row r="6" spans="1:12" x14ac:dyDescent="0.35">
      <c r="A6">
        <v>8.5691579000000004E-2</v>
      </c>
      <c r="B6">
        <v>0.300747879</v>
      </c>
      <c r="C6">
        <v>0.30580981099999999</v>
      </c>
      <c r="E6" s="2"/>
      <c r="F6" s="3"/>
      <c r="H6" s="2"/>
      <c r="I6" s="3"/>
      <c r="K6" s="2"/>
      <c r="L6" s="3"/>
    </row>
    <row r="7" spans="1:12" x14ac:dyDescent="0.35">
      <c r="E7" s="2" t="s">
        <v>11</v>
      </c>
      <c r="F7" s="3"/>
      <c r="H7" s="2" t="s">
        <v>11</v>
      </c>
      <c r="I7" s="3"/>
      <c r="K7" s="2" t="s">
        <v>11</v>
      </c>
      <c r="L7" s="3"/>
    </row>
    <row r="8" spans="1:12" x14ac:dyDescent="0.35">
      <c r="E8" s="2" t="s">
        <v>12</v>
      </c>
      <c r="F8" s="3">
        <v>0.88839999999999997</v>
      </c>
      <c r="H8" s="2" t="s">
        <v>12</v>
      </c>
      <c r="I8" s="3">
        <v>8.9899999999999994E-2</v>
      </c>
      <c r="K8" s="2" t="s">
        <v>12</v>
      </c>
      <c r="L8" s="3">
        <v>9.3399999999999997E-2</v>
      </c>
    </row>
    <row r="9" spans="1:12" x14ac:dyDescent="0.35">
      <c r="E9" s="2" t="s">
        <v>13</v>
      </c>
      <c r="F9" s="3" t="s">
        <v>16</v>
      </c>
      <c r="H9" s="2" t="s">
        <v>13</v>
      </c>
      <c r="I9" s="3" t="s">
        <v>16</v>
      </c>
      <c r="K9" s="2" t="s">
        <v>13</v>
      </c>
      <c r="L9" s="3" t="s">
        <v>16</v>
      </c>
    </row>
    <row r="10" spans="1:12" x14ac:dyDescent="0.35">
      <c r="E10" s="2" t="s">
        <v>17</v>
      </c>
      <c r="F10" s="3" t="s">
        <v>19</v>
      </c>
      <c r="H10" s="2" t="s">
        <v>17</v>
      </c>
      <c r="I10" s="3" t="s">
        <v>19</v>
      </c>
      <c r="K10" s="2" t="s">
        <v>17</v>
      </c>
      <c r="L10" s="3" t="s">
        <v>19</v>
      </c>
    </row>
    <row r="11" spans="1:12" x14ac:dyDescent="0.35">
      <c r="E11" s="2" t="s">
        <v>20</v>
      </c>
      <c r="F11" s="3" t="s">
        <v>21</v>
      </c>
      <c r="H11" s="2" t="s">
        <v>20</v>
      </c>
      <c r="I11" s="3" t="s">
        <v>21</v>
      </c>
      <c r="K11" s="2" t="s">
        <v>20</v>
      </c>
      <c r="L11" s="3" t="s">
        <v>21</v>
      </c>
    </row>
    <row r="12" spans="1:12" x14ac:dyDescent="0.35">
      <c r="E12" s="2" t="s">
        <v>22</v>
      </c>
      <c r="F12" s="3" t="s">
        <v>64</v>
      </c>
      <c r="H12" s="2" t="s">
        <v>22</v>
      </c>
      <c r="I12" s="3" t="s">
        <v>65</v>
      </c>
      <c r="K12" s="2" t="s">
        <v>22</v>
      </c>
      <c r="L12" s="3" t="s">
        <v>66</v>
      </c>
    </row>
    <row r="13" spans="1:12" x14ac:dyDescent="0.35">
      <c r="E13" s="2"/>
      <c r="F13" s="3"/>
      <c r="H13" s="2"/>
      <c r="I13" s="3"/>
      <c r="K13" s="2"/>
      <c r="L13" s="3"/>
    </row>
    <row r="14" spans="1:12" x14ac:dyDescent="0.35">
      <c r="E14" s="2" t="s">
        <v>26</v>
      </c>
      <c r="F14" s="3"/>
      <c r="H14" s="2" t="s">
        <v>26</v>
      </c>
      <c r="I14" s="3"/>
      <c r="K14" s="2" t="s">
        <v>26</v>
      </c>
      <c r="L14" s="3"/>
    </row>
    <row r="15" spans="1:12" x14ac:dyDescent="0.35">
      <c r="E15" s="2" t="s">
        <v>27</v>
      </c>
      <c r="F15" s="3">
        <v>0.18329999999999999</v>
      </c>
      <c r="H15" s="2" t="s">
        <v>27</v>
      </c>
      <c r="I15" s="3">
        <v>0.18329999999999999</v>
      </c>
      <c r="K15" s="2" t="s">
        <v>28</v>
      </c>
      <c r="L15" s="3">
        <v>0.19570000000000001</v>
      </c>
    </row>
    <row r="16" spans="1:12" x14ac:dyDescent="0.35">
      <c r="E16" s="2" t="s">
        <v>28</v>
      </c>
      <c r="F16" s="3">
        <v>0.19570000000000001</v>
      </c>
      <c r="H16" s="2" t="s">
        <v>29</v>
      </c>
      <c r="I16" s="3">
        <v>0.91539999999999999</v>
      </c>
      <c r="K16" s="2" t="s">
        <v>29</v>
      </c>
      <c r="L16" s="3">
        <v>0.91539999999999999</v>
      </c>
    </row>
    <row r="17" spans="5:12" x14ac:dyDescent="0.35">
      <c r="E17" s="2" t="s">
        <v>30</v>
      </c>
      <c r="F17" s="3" t="s">
        <v>67</v>
      </c>
      <c r="H17" s="2" t="s">
        <v>32</v>
      </c>
      <c r="I17" s="3" t="s">
        <v>68</v>
      </c>
      <c r="K17" s="2" t="s">
        <v>34</v>
      </c>
      <c r="L17" s="3" t="s">
        <v>69</v>
      </c>
    </row>
    <row r="18" spans="5:12" x14ac:dyDescent="0.35">
      <c r="E18" s="2" t="s">
        <v>36</v>
      </c>
      <c r="F18" s="3" t="s">
        <v>70</v>
      </c>
      <c r="H18" s="2" t="s">
        <v>36</v>
      </c>
      <c r="I18" s="3" t="s">
        <v>71</v>
      </c>
      <c r="K18" s="2" t="s">
        <v>36</v>
      </c>
      <c r="L18" s="3" t="s">
        <v>72</v>
      </c>
    </row>
    <row r="19" spans="5:12" x14ac:dyDescent="0.35">
      <c r="E19" s="2" t="s">
        <v>40</v>
      </c>
      <c r="F19" s="3">
        <v>5.5570000000000003E-3</v>
      </c>
      <c r="H19" s="2" t="s">
        <v>40</v>
      </c>
      <c r="I19" s="3">
        <v>0.55359999999999998</v>
      </c>
      <c r="K19" s="2" t="s">
        <v>40</v>
      </c>
      <c r="L19" s="3">
        <v>0.54590000000000005</v>
      </c>
    </row>
    <row r="20" spans="5:12" x14ac:dyDescent="0.35">
      <c r="E20" s="2"/>
      <c r="F20" s="3"/>
      <c r="H20" s="2"/>
      <c r="I20" s="3"/>
      <c r="K20" s="2"/>
      <c r="L20" s="3"/>
    </row>
    <row r="21" spans="5:12" x14ac:dyDescent="0.35">
      <c r="E21" s="2" t="s">
        <v>41</v>
      </c>
      <c r="F21" s="3"/>
      <c r="H21" s="2" t="s">
        <v>41</v>
      </c>
      <c r="I21" s="3"/>
      <c r="K21" s="2" t="s">
        <v>41</v>
      </c>
      <c r="L21" s="3"/>
    </row>
    <row r="22" spans="5:12" x14ac:dyDescent="0.35">
      <c r="E22" s="2" t="s">
        <v>42</v>
      </c>
      <c r="F22" s="3" t="s">
        <v>73</v>
      </c>
      <c r="H22" s="2" t="s">
        <v>42</v>
      </c>
      <c r="I22" s="3" t="s">
        <v>74</v>
      </c>
      <c r="K22" s="2" t="s">
        <v>42</v>
      </c>
      <c r="L22" s="3" t="s">
        <v>75</v>
      </c>
    </row>
    <row r="23" spans="5:12" x14ac:dyDescent="0.35">
      <c r="E23" s="2" t="s">
        <v>12</v>
      </c>
      <c r="F23" s="3">
        <v>0.94689999999999996</v>
      </c>
      <c r="H23" s="2" t="s">
        <v>12</v>
      </c>
      <c r="I23" s="3">
        <v>6.7000000000000004E-2</v>
      </c>
      <c r="K23" s="2" t="s">
        <v>12</v>
      </c>
      <c r="L23" s="3">
        <v>6.0400000000000002E-2</v>
      </c>
    </row>
    <row r="24" spans="5:12" x14ac:dyDescent="0.35">
      <c r="E24" s="2" t="s">
        <v>13</v>
      </c>
      <c r="F24" s="3" t="s">
        <v>16</v>
      </c>
      <c r="H24" s="2" t="s">
        <v>13</v>
      </c>
      <c r="I24" s="3" t="s">
        <v>16</v>
      </c>
      <c r="K24" s="2" t="s">
        <v>13</v>
      </c>
      <c r="L24" s="3" t="s">
        <v>16</v>
      </c>
    </row>
    <row r="25" spans="5:12" x14ac:dyDescent="0.35">
      <c r="E25" s="2" t="s">
        <v>17</v>
      </c>
      <c r="F25" s="3" t="s">
        <v>19</v>
      </c>
      <c r="H25" s="2" t="s">
        <v>17</v>
      </c>
      <c r="I25" s="3" t="s">
        <v>19</v>
      </c>
      <c r="K25" s="2" t="s">
        <v>17</v>
      </c>
      <c r="L25" s="3" t="s">
        <v>19</v>
      </c>
    </row>
    <row r="26" spans="5:12" x14ac:dyDescent="0.35">
      <c r="E26" s="2"/>
      <c r="F26" s="3"/>
      <c r="H26" s="2"/>
      <c r="I26" s="3"/>
      <c r="K26" s="2"/>
      <c r="L26" s="3"/>
    </row>
    <row r="27" spans="5:12" x14ac:dyDescent="0.35">
      <c r="E27" s="2" t="s">
        <v>46</v>
      </c>
      <c r="F27" s="3"/>
      <c r="H27" s="2" t="s">
        <v>46</v>
      </c>
      <c r="I27" s="3"/>
      <c r="K27" s="2" t="s">
        <v>46</v>
      </c>
      <c r="L27" s="3"/>
    </row>
    <row r="28" spans="5:12" x14ac:dyDescent="0.35">
      <c r="E28" s="2" t="s">
        <v>47</v>
      </c>
      <c r="F28" s="3">
        <v>3</v>
      </c>
      <c r="H28" s="2" t="s">
        <v>47</v>
      </c>
      <c r="I28" s="3">
        <v>3</v>
      </c>
      <c r="K28" s="2" t="s">
        <v>48</v>
      </c>
      <c r="L28" s="3">
        <v>3</v>
      </c>
    </row>
    <row r="29" spans="5:12" x14ac:dyDescent="0.35">
      <c r="E29" s="2" t="s">
        <v>48</v>
      </c>
      <c r="F29" s="3">
        <v>3</v>
      </c>
      <c r="H29" s="2" t="s">
        <v>49</v>
      </c>
      <c r="I29" s="3">
        <v>3</v>
      </c>
      <c r="K29" s="2" t="s">
        <v>49</v>
      </c>
      <c r="L29" s="3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E3E60-A6FC-4160-BF08-FE099AC258D0}">
  <dimension ref="A1:K30"/>
  <sheetViews>
    <sheetView workbookViewId="0">
      <selection activeCell="J7" sqref="J7"/>
    </sheetView>
  </sheetViews>
  <sheetFormatPr defaultRowHeight="14.5" x14ac:dyDescent="0.35"/>
  <cols>
    <col min="1" max="1" width="8.81640625" bestFit="1" customWidth="1"/>
    <col min="2" max="2" width="10.54296875" bestFit="1" customWidth="1"/>
    <col min="3" max="3" width="8.81640625" bestFit="1" customWidth="1"/>
    <col min="4" max="4" width="9.81640625" bestFit="1" customWidth="1"/>
    <col min="6" max="6" width="34.54296875" bestFit="1" customWidth="1"/>
    <col min="7" max="7" width="12.6328125" bestFit="1" customWidth="1"/>
    <col min="8" max="8" width="13.6328125" bestFit="1" customWidth="1"/>
    <col min="9" max="9" width="10.453125" bestFit="1" customWidth="1"/>
    <col min="10" max="10" width="14.6328125" bestFit="1" customWidth="1"/>
  </cols>
  <sheetData>
    <row r="1" spans="1:11" x14ac:dyDescent="0.35">
      <c r="A1" s="6" t="s">
        <v>76</v>
      </c>
      <c r="B1" s="6" t="s">
        <v>77</v>
      </c>
      <c r="C1" s="6" t="s">
        <v>78</v>
      </c>
      <c r="D1" s="6" t="s">
        <v>79</v>
      </c>
      <c r="F1" s="5" t="s">
        <v>1</v>
      </c>
      <c r="G1" s="4" t="s">
        <v>80</v>
      </c>
      <c r="H1" s="4"/>
      <c r="I1" s="4"/>
      <c r="J1" s="4"/>
      <c r="K1" s="4"/>
    </row>
    <row r="2" spans="1:11" x14ac:dyDescent="0.35">
      <c r="A2" s="3">
        <v>7.3182999999999998E-2</v>
      </c>
      <c r="B2" s="3">
        <v>7.4806999999999998E-2</v>
      </c>
      <c r="C2" s="3">
        <v>0.109824</v>
      </c>
      <c r="D2" s="3">
        <v>0.124693</v>
      </c>
      <c r="F2" s="5" t="s">
        <v>81</v>
      </c>
      <c r="G2" s="4" t="s">
        <v>82</v>
      </c>
      <c r="H2" s="4" t="s">
        <v>83</v>
      </c>
      <c r="I2" s="4" t="s">
        <v>84</v>
      </c>
      <c r="J2" s="4" t="s">
        <v>85</v>
      </c>
      <c r="K2" s="4"/>
    </row>
    <row r="3" spans="1:11" x14ac:dyDescent="0.35">
      <c r="A3" s="3">
        <v>9.8385E-2</v>
      </c>
      <c r="B3" s="3">
        <v>6.8707000000000004E-2</v>
      </c>
      <c r="C3" s="3">
        <v>0.12585299999999999</v>
      </c>
      <c r="D3" s="3">
        <v>8.8164999999999993E-2</v>
      </c>
      <c r="F3" s="2"/>
      <c r="G3" s="3"/>
      <c r="H3" s="3"/>
      <c r="I3" s="3"/>
      <c r="J3" s="3"/>
      <c r="K3" s="3"/>
    </row>
    <row r="4" spans="1:11" x14ac:dyDescent="0.35">
      <c r="A4" s="3">
        <v>7.3283000000000001E-2</v>
      </c>
      <c r="B4" s="3">
        <v>6.8707000000000004E-2</v>
      </c>
      <c r="C4" s="3">
        <v>0.126688</v>
      </c>
      <c r="D4" s="3">
        <v>8.7655999999999998E-2</v>
      </c>
      <c r="F4" s="2" t="s">
        <v>86</v>
      </c>
      <c r="G4" s="3"/>
      <c r="H4" s="3"/>
      <c r="I4" s="3"/>
      <c r="J4" s="3"/>
      <c r="K4" s="3"/>
    </row>
    <row r="5" spans="1:11" x14ac:dyDescent="0.35">
      <c r="A5" s="3">
        <v>7.9352000000000006E-2</v>
      </c>
      <c r="B5" s="3">
        <v>6.1439000000000001E-2</v>
      </c>
      <c r="C5" s="3">
        <v>0.151423</v>
      </c>
      <c r="D5" s="3">
        <v>6.5024999999999999E-2</v>
      </c>
      <c r="F5" s="2" t="s">
        <v>87</v>
      </c>
      <c r="G5" s="3">
        <v>9.9339999999999993</v>
      </c>
      <c r="H5" s="3"/>
      <c r="I5" s="3"/>
      <c r="J5" s="3"/>
      <c r="K5" s="3"/>
    </row>
    <row r="6" spans="1:11" x14ac:dyDescent="0.35">
      <c r="F6" s="2" t="s">
        <v>12</v>
      </c>
      <c r="G6" s="3">
        <v>1.4E-3</v>
      </c>
      <c r="H6" s="3"/>
      <c r="I6" s="3"/>
      <c r="J6" s="3"/>
      <c r="K6" s="3"/>
    </row>
    <row r="7" spans="1:11" x14ac:dyDescent="0.35">
      <c r="F7" s="2" t="s">
        <v>13</v>
      </c>
      <c r="G7" s="3" t="s">
        <v>88</v>
      </c>
      <c r="H7" s="3"/>
      <c r="I7" s="3"/>
      <c r="J7" s="3"/>
      <c r="K7" s="3"/>
    </row>
    <row r="8" spans="1:11" x14ac:dyDescent="0.35">
      <c r="F8" s="2" t="s">
        <v>89</v>
      </c>
      <c r="G8" s="3" t="s">
        <v>18</v>
      </c>
      <c r="H8" s="3"/>
      <c r="I8" s="3"/>
      <c r="J8" s="3"/>
      <c r="K8" s="3"/>
    </row>
    <row r="9" spans="1:11" x14ac:dyDescent="0.35">
      <c r="F9" s="2" t="s">
        <v>90</v>
      </c>
      <c r="G9" s="3">
        <v>0.71289999999999998</v>
      </c>
      <c r="H9" s="3"/>
      <c r="I9" s="3"/>
      <c r="J9" s="3"/>
      <c r="K9" s="3"/>
    </row>
    <row r="10" spans="1:11" x14ac:dyDescent="0.35">
      <c r="F10" s="2"/>
      <c r="G10" s="3"/>
      <c r="H10" s="3"/>
      <c r="I10" s="3"/>
      <c r="J10" s="3"/>
      <c r="K10" s="3"/>
    </row>
    <row r="11" spans="1:11" x14ac:dyDescent="0.35">
      <c r="F11" s="2" t="s">
        <v>91</v>
      </c>
      <c r="G11" s="3"/>
      <c r="H11" s="3"/>
      <c r="I11" s="3"/>
      <c r="J11" s="3"/>
      <c r="K11" s="3"/>
    </row>
    <row r="12" spans="1:11" x14ac:dyDescent="0.35">
      <c r="F12" s="2" t="s">
        <v>92</v>
      </c>
      <c r="G12" s="3" t="s">
        <v>93</v>
      </c>
      <c r="H12" s="3"/>
      <c r="I12" s="3"/>
      <c r="J12" s="3"/>
      <c r="K12" s="3"/>
    </row>
    <row r="13" spans="1:11" x14ac:dyDescent="0.35">
      <c r="F13" s="2" t="s">
        <v>12</v>
      </c>
      <c r="G13" s="3">
        <v>0.58940000000000003</v>
      </c>
      <c r="H13" s="3"/>
      <c r="I13" s="3"/>
      <c r="J13" s="3"/>
      <c r="K13" s="3"/>
    </row>
    <row r="14" spans="1:11" x14ac:dyDescent="0.35">
      <c r="F14" s="2" t="s">
        <v>13</v>
      </c>
      <c r="G14" s="3" t="s">
        <v>16</v>
      </c>
      <c r="H14" s="3"/>
      <c r="I14" s="3"/>
      <c r="J14" s="3"/>
      <c r="K14" s="3"/>
    </row>
    <row r="15" spans="1:11" x14ac:dyDescent="0.35">
      <c r="F15" s="2" t="s">
        <v>94</v>
      </c>
      <c r="G15" s="3" t="s">
        <v>19</v>
      </c>
      <c r="H15" s="3"/>
      <c r="I15" s="3"/>
      <c r="J15" s="3"/>
      <c r="K15" s="3"/>
    </row>
    <row r="16" spans="1:11" x14ac:dyDescent="0.35">
      <c r="F16" s="2"/>
      <c r="G16" s="3"/>
      <c r="H16" s="3"/>
      <c r="I16" s="3"/>
      <c r="J16" s="3"/>
      <c r="K16" s="3"/>
    </row>
    <row r="17" spans="6:11" x14ac:dyDescent="0.35">
      <c r="F17" s="2" t="s">
        <v>95</v>
      </c>
      <c r="G17" s="3"/>
      <c r="H17" s="3"/>
      <c r="I17" s="3"/>
      <c r="J17" s="3"/>
      <c r="K17" s="3"/>
    </row>
    <row r="18" spans="6:11" x14ac:dyDescent="0.35">
      <c r="F18" s="2" t="s">
        <v>96</v>
      </c>
      <c r="G18" s="3">
        <v>5.077</v>
      </c>
      <c r="H18" s="3"/>
      <c r="I18" s="3"/>
      <c r="J18" s="3"/>
      <c r="K18" s="3"/>
    </row>
    <row r="19" spans="6:11" x14ac:dyDescent="0.35">
      <c r="F19" s="2" t="s">
        <v>12</v>
      </c>
      <c r="G19" s="3">
        <v>0.16619999999999999</v>
      </c>
      <c r="H19" s="3"/>
      <c r="I19" s="3"/>
      <c r="J19" s="3"/>
      <c r="K19" s="3"/>
    </row>
    <row r="20" spans="6:11" x14ac:dyDescent="0.35">
      <c r="F20" s="2" t="s">
        <v>13</v>
      </c>
      <c r="G20" s="3" t="s">
        <v>16</v>
      </c>
      <c r="H20" s="3"/>
      <c r="I20" s="3"/>
      <c r="J20" s="3"/>
      <c r="K20" s="3"/>
    </row>
    <row r="21" spans="6:11" x14ac:dyDescent="0.35">
      <c r="F21" s="2" t="s">
        <v>94</v>
      </c>
      <c r="G21" s="3" t="s">
        <v>19</v>
      </c>
      <c r="H21" s="3"/>
      <c r="I21" s="3"/>
      <c r="J21" s="3"/>
      <c r="K21" s="3"/>
    </row>
    <row r="22" spans="6:11" x14ac:dyDescent="0.35">
      <c r="F22" s="2"/>
      <c r="G22" s="3"/>
      <c r="H22" s="3"/>
      <c r="I22" s="3"/>
      <c r="J22" s="3"/>
      <c r="K22" s="3"/>
    </row>
    <row r="23" spans="6:11" x14ac:dyDescent="0.35">
      <c r="F23" s="2" t="s">
        <v>97</v>
      </c>
      <c r="G23" s="3" t="s">
        <v>98</v>
      </c>
      <c r="H23" s="3" t="s">
        <v>99</v>
      </c>
      <c r="I23" s="3" t="s">
        <v>100</v>
      </c>
      <c r="J23" s="3" t="s">
        <v>92</v>
      </c>
      <c r="K23" s="3" t="s">
        <v>12</v>
      </c>
    </row>
    <row r="24" spans="6:11" x14ac:dyDescent="0.35">
      <c r="F24" s="2" t="s">
        <v>101</v>
      </c>
      <c r="G24" s="3">
        <v>8.0180000000000008E-3</v>
      </c>
      <c r="H24" s="3">
        <v>3</v>
      </c>
      <c r="I24" s="3">
        <v>2.673E-3</v>
      </c>
      <c r="J24" s="3" t="s">
        <v>102</v>
      </c>
      <c r="K24" s="3" t="s">
        <v>103</v>
      </c>
    </row>
    <row r="25" spans="6:11" x14ac:dyDescent="0.35">
      <c r="F25" s="2" t="s">
        <v>104</v>
      </c>
      <c r="G25" s="3">
        <v>3.228E-3</v>
      </c>
      <c r="H25" s="3">
        <v>12</v>
      </c>
      <c r="I25" s="3">
        <v>2.6899999999999998E-4</v>
      </c>
      <c r="J25" s="3"/>
      <c r="K25" s="3"/>
    </row>
    <row r="26" spans="6:11" x14ac:dyDescent="0.35">
      <c r="F26" s="2" t="s">
        <v>105</v>
      </c>
      <c r="G26" s="3">
        <v>1.125E-2</v>
      </c>
      <c r="H26" s="3">
        <v>15</v>
      </c>
      <c r="I26" s="3"/>
      <c r="J26" s="3"/>
      <c r="K26" s="3"/>
    </row>
    <row r="27" spans="6:11" x14ac:dyDescent="0.35">
      <c r="F27" s="2"/>
      <c r="G27" s="3"/>
      <c r="H27" s="3"/>
      <c r="I27" s="3"/>
      <c r="J27" s="3"/>
      <c r="K27" s="3"/>
    </row>
    <row r="28" spans="6:11" x14ac:dyDescent="0.35">
      <c r="F28" s="2" t="s">
        <v>106</v>
      </c>
      <c r="G28" s="3"/>
      <c r="H28" s="3"/>
      <c r="I28" s="3"/>
      <c r="J28" s="3"/>
      <c r="K28" s="3"/>
    </row>
    <row r="29" spans="6:11" x14ac:dyDescent="0.35">
      <c r="F29" s="2" t="s">
        <v>107</v>
      </c>
      <c r="G29" s="3">
        <v>4</v>
      </c>
      <c r="H29" s="3"/>
      <c r="I29" s="3"/>
      <c r="J29" s="3"/>
      <c r="K29" s="3"/>
    </row>
    <row r="30" spans="6:11" x14ac:dyDescent="0.35">
      <c r="F30" s="2" t="s">
        <v>108</v>
      </c>
      <c r="G30" s="3">
        <v>16</v>
      </c>
      <c r="H30" s="3"/>
      <c r="I30" s="3"/>
      <c r="J30" s="3"/>
      <c r="K3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375F7-3BAA-473E-A791-B3DC3097603C}">
  <dimension ref="A1:K30"/>
  <sheetViews>
    <sheetView workbookViewId="0">
      <selection activeCell="C20" sqref="C20"/>
    </sheetView>
  </sheetViews>
  <sheetFormatPr defaultRowHeight="14.5" x14ac:dyDescent="0.35"/>
  <cols>
    <col min="6" max="6" width="34.54296875" bestFit="1" customWidth="1"/>
    <col min="7" max="7" width="13.7265625" bestFit="1" customWidth="1"/>
    <col min="8" max="8" width="13.6328125" bestFit="1" customWidth="1"/>
    <col min="9" max="9" width="10.453125" bestFit="1" customWidth="1"/>
    <col min="10" max="10" width="15.6328125" bestFit="1" customWidth="1"/>
  </cols>
  <sheetData>
    <row r="1" spans="1:11" x14ac:dyDescent="0.35">
      <c r="A1" s="6" t="s">
        <v>76</v>
      </c>
      <c r="B1" s="6" t="s">
        <v>77</v>
      </c>
      <c r="C1" s="6" t="s">
        <v>78</v>
      </c>
      <c r="D1" s="6" t="s">
        <v>79</v>
      </c>
      <c r="F1" s="5" t="s">
        <v>1</v>
      </c>
      <c r="G1" s="4" t="s">
        <v>109</v>
      </c>
      <c r="H1" s="4"/>
      <c r="I1" s="4"/>
      <c r="J1" s="4"/>
      <c r="K1" s="4"/>
    </row>
    <row r="2" spans="1:11" x14ac:dyDescent="0.35">
      <c r="A2" s="3">
        <v>144.92599999999999</v>
      </c>
      <c r="B2" s="3">
        <v>123.4397</v>
      </c>
      <c r="C2" s="3">
        <v>114.9918</v>
      </c>
      <c r="D2" s="3">
        <v>42.21443</v>
      </c>
      <c r="F2" s="5" t="s">
        <v>81</v>
      </c>
      <c r="G2" s="4" t="s">
        <v>82</v>
      </c>
      <c r="H2" s="4" t="s">
        <v>83</v>
      </c>
      <c r="I2" s="4" t="s">
        <v>84</v>
      </c>
      <c r="J2" s="4" t="s">
        <v>85</v>
      </c>
      <c r="K2" s="4"/>
    </row>
    <row r="3" spans="1:11" x14ac:dyDescent="0.35">
      <c r="A3" s="3">
        <v>106.8156</v>
      </c>
      <c r="B3" s="3">
        <v>117.97150000000001</v>
      </c>
      <c r="C3" s="3">
        <v>75.603890000000007</v>
      </c>
      <c r="D3" s="3">
        <v>146.6063</v>
      </c>
      <c r="F3" s="2"/>
      <c r="G3" s="3"/>
      <c r="H3" s="3"/>
      <c r="I3" s="3"/>
      <c r="J3" s="3"/>
      <c r="K3" s="3"/>
    </row>
    <row r="4" spans="1:11" x14ac:dyDescent="0.35">
      <c r="A4" s="3">
        <v>144.92599999999999</v>
      </c>
      <c r="B4" s="3">
        <v>117.97150000000001</v>
      </c>
      <c r="C4" s="3">
        <v>38.840589999999999</v>
      </c>
      <c r="D4" s="3">
        <v>52.094850000000001</v>
      </c>
      <c r="F4" s="2" t="s">
        <v>86</v>
      </c>
      <c r="G4" s="3"/>
      <c r="H4" s="3"/>
      <c r="I4" s="3"/>
      <c r="J4" s="3"/>
      <c r="K4" s="3"/>
    </row>
    <row r="5" spans="1:11" x14ac:dyDescent="0.35">
      <c r="A5" s="3"/>
      <c r="B5" s="3"/>
      <c r="C5" s="3">
        <v>165.07849999999999</v>
      </c>
      <c r="D5" s="3">
        <v>118.071</v>
      </c>
      <c r="F5" s="2" t="s">
        <v>87</v>
      </c>
      <c r="G5" s="3">
        <v>0.7359</v>
      </c>
      <c r="H5" s="3"/>
      <c r="I5" s="3"/>
      <c r="J5" s="3"/>
      <c r="K5" s="3"/>
    </row>
    <row r="6" spans="1:11" x14ac:dyDescent="0.35">
      <c r="F6" s="2" t="s">
        <v>12</v>
      </c>
      <c r="G6" s="3">
        <v>0.55410000000000004</v>
      </c>
      <c r="H6" s="3"/>
      <c r="I6" s="3"/>
      <c r="J6" s="3"/>
      <c r="K6" s="3"/>
    </row>
    <row r="7" spans="1:11" x14ac:dyDescent="0.35">
      <c r="F7" s="2" t="s">
        <v>13</v>
      </c>
      <c r="G7" s="3" t="s">
        <v>16</v>
      </c>
      <c r="H7" s="3"/>
      <c r="I7" s="3"/>
      <c r="J7" s="3"/>
      <c r="K7" s="3"/>
    </row>
    <row r="8" spans="1:11" x14ac:dyDescent="0.35">
      <c r="F8" s="2" t="s">
        <v>89</v>
      </c>
      <c r="G8" s="3" t="s">
        <v>19</v>
      </c>
      <c r="H8" s="3"/>
      <c r="I8" s="3"/>
      <c r="J8" s="3"/>
      <c r="K8" s="3"/>
    </row>
    <row r="9" spans="1:11" x14ac:dyDescent="0.35">
      <c r="F9" s="2" t="s">
        <v>90</v>
      </c>
      <c r="G9" s="3">
        <v>0.18090000000000001</v>
      </c>
      <c r="H9" s="3"/>
      <c r="I9" s="3"/>
      <c r="J9" s="3"/>
      <c r="K9" s="3"/>
    </row>
    <row r="10" spans="1:11" x14ac:dyDescent="0.35">
      <c r="F10" s="2"/>
      <c r="G10" s="3"/>
      <c r="H10" s="3"/>
      <c r="I10" s="3"/>
      <c r="J10" s="3"/>
      <c r="K10" s="3"/>
    </row>
    <row r="11" spans="1:11" x14ac:dyDescent="0.35">
      <c r="F11" s="2" t="s">
        <v>91</v>
      </c>
      <c r="G11" s="3"/>
      <c r="H11" s="3"/>
      <c r="I11" s="3"/>
      <c r="J11" s="3"/>
      <c r="K11" s="3"/>
    </row>
    <row r="12" spans="1:11" x14ac:dyDescent="0.35">
      <c r="F12" s="2" t="s">
        <v>92</v>
      </c>
      <c r="G12" s="3" t="s">
        <v>110</v>
      </c>
      <c r="H12" s="3"/>
      <c r="I12" s="3"/>
      <c r="J12" s="3"/>
      <c r="K12" s="3"/>
    </row>
    <row r="13" spans="1:11" x14ac:dyDescent="0.35">
      <c r="F13" s="2" t="s">
        <v>12</v>
      </c>
      <c r="G13" s="3">
        <v>3.8699999999999998E-2</v>
      </c>
      <c r="H13" s="3"/>
      <c r="I13" s="3"/>
      <c r="J13" s="3"/>
      <c r="K13" s="3"/>
    </row>
    <row r="14" spans="1:11" x14ac:dyDescent="0.35">
      <c r="F14" s="2" t="s">
        <v>13</v>
      </c>
      <c r="G14" s="3" t="s">
        <v>14</v>
      </c>
      <c r="H14" s="3"/>
      <c r="I14" s="3"/>
      <c r="J14" s="3"/>
      <c r="K14" s="3"/>
    </row>
    <row r="15" spans="1:11" x14ac:dyDescent="0.35">
      <c r="F15" s="2" t="s">
        <v>94</v>
      </c>
      <c r="G15" s="3" t="s">
        <v>18</v>
      </c>
      <c r="H15" s="3"/>
      <c r="I15" s="3"/>
      <c r="J15" s="3"/>
      <c r="K15" s="3"/>
    </row>
    <row r="16" spans="1:11" x14ac:dyDescent="0.35">
      <c r="F16" s="2"/>
      <c r="G16" s="3"/>
      <c r="H16" s="3"/>
      <c r="I16" s="3"/>
      <c r="J16" s="3"/>
      <c r="K16" s="3"/>
    </row>
    <row r="17" spans="6:11" x14ac:dyDescent="0.35">
      <c r="F17" s="2" t="s">
        <v>95</v>
      </c>
      <c r="G17" s="3"/>
      <c r="H17" s="3"/>
      <c r="I17" s="3"/>
      <c r="J17" s="3"/>
      <c r="K17" s="3"/>
    </row>
    <row r="18" spans="6:11" x14ac:dyDescent="0.35">
      <c r="F18" s="2" t="s">
        <v>96</v>
      </c>
      <c r="G18" s="3"/>
      <c r="H18" s="3"/>
      <c r="I18" s="3"/>
      <c r="J18" s="3"/>
      <c r="K18" s="3"/>
    </row>
    <row r="19" spans="6:11" x14ac:dyDescent="0.35">
      <c r="F19" s="2" t="s">
        <v>12</v>
      </c>
      <c r="G19" s="3"/>
      <c r="H19" s="3"/>
      <c r="I19" s="3"/>
      <c r="J19" s="3"/>
      <c r="K19" s="3"/>
    </row>
    <row r="20" spans="6:11" x14ac:dyDescent="0.35">
      <c r="F20" s="2" t="s">
        <v>13</v>
      </c>
      <c r="G20" s="3"/>
      <c r="H20" s="3"/>
      <c r="I20" s="3"/>
      <c r="J20" s="3"/>
      <c r="K20" s="3"/>
    </row>
    <row r="21" spans="6:11" x14ac:dyDescent="0.35">
      <c r="F21" s="2" t="s">
        <v>94</v>
      </c>
      <c r="G21" s="3"/>
      <c r="H21" s="3"/>
      <c r="I21" s="3"/>
      <c r="J21" s="3"/>
      <c r="K21" s="3"/>
    </row>
    <row r="22" spans="6:11" x14ac:dyDescent="0.35">
      <c r="F22" s="2"/>
      <c r="G22" s="3"/>
      <c r="H22" s="3"/>
      <c r="I22" s="3"/>
      <c r="J22" s="3"/>
      <c r="K22" s="3"/>
    </row>
    <row r="23" spans="6:11" x14ac:dyDescent="0.35">
      <c r="F23" s="2" t="s">
        <v>97</v>
      </c>
      <c r="G23" s="3" t="s">
        <v>98</v>
      </c>
      <c r="H23" s="3" t="s">
        <v>99</v>
      </c>
      <c r="I23" s="3" t="s">
        <v>100</v>
      </c>
      <c r="J23" s="3" t="s">
        <v>92</v>
      </c>
      <c r="K23" s="3" t="s">
        <v>12</v>
      </c>
    </row>
    <row r="24" spans="6:11" x14ac:dyDescent="0.35">
      <c r="F24" s="2" t="s">
        <v>101</v>
      </c>
      <c r="G24" s="3">
        <v>3861</v>
      </c>
      <c r="H24" s="3">
        <v>3</v>
      </c>
      <c r="I24" s="3">
        <v>1287</v>
      </c>
      <c r="J24" s="3" t="s">
        <v>111</v>
      </c>
      <c r="K24" s="3" t="s">
        <v>112</v>
      </c>
    </row>
    <row r="25" spans="6:11" x14ac:dyDescent="0.35">
      <c r="F25" s="2" t="s">
        <v>104</v>
      </c>
      <c r="G25" s="3">
        <v>17489</v>
      </c>
      <c r="H25" s="3">
        <v>10</v>
      </c>
      <c r="I25" s="3">
        <v>1749</v>
      </c>
      <c r="J25" s="3"/>
      <c r="K25" s="3"/>
    </row>
    <row r="26" spans="6:11" x14ac:dyDescent="0.35">
      <c r="F26" s="2" t="s">
        <v>105</v>
      </c>
      <c r="G26" s="3">
        <v>21350</v>
      </c>
      <c r="H26" s="3">
        <v>13</v>
      </c>
      <c r="I26" s="3"/>
      <c r="J26" s="3"/>
      <c r="K26" s="3"/>
    </row>
    <row r="27" spans="6:11" x14ac:dyDescent="0.35">
      <c r="F27" s="2"/>
      <c r="G27" s="3"/>
      <c r="H27" s="3"/>
      <c r="I27" s="3"/>
      <c r="J27" s="3"/>
      <c r="K27" s="3"/>
    </row>
    <row r="28" spans="6:11" x14ac:dyDescent="0.35">
      <c r="F28" s="2" t="s">
        <v>106</v>
      </c>
      <c r="G28" s="3"/>
      <c r="H28" s="3"/>
      <c r="I28" s="3"/>
      <c r="J28" s="3"/>
      <c r="K28" s="3"/>
    </row>
    <row r="29" spans="6:11" x14ac:dyDescent="0.35">
      <c r="F29" s="2" t="s">
        <v>107</v>
      </c>
      <c r="G29" s="3">
        <v>4</v>
      </c>
      <c r="H29" s="3"/>
      <c r="I29" s="3"/>
      <c r="J29" s="3"/>
      <c r="K29" s="3"/>
    </row>
    <row r="30" spans="6:11" x14ac:dyDescent="0.35">
      <c r="F30" s="2" t="s">
        <v>108</v>
      </c>
      <c r="G30" s="3">
        <v>14</v>
      </c>
      <c r="H30" s="3"/>
      <c r="I30" s="3"/>
      <c r="J30" s="3"/>
      <c r="K3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463B0-99B6-4DFC-88E3-0C155B85E091}">
  <dimension ref="A1:R38"/>
  <sheetViews>
    <sheetView topLeftCell="A13" workbookViewId="0">
      <selection activeCell="H4" sqref="H4"/>
    </sheetView>
  </sheetViews>
  <sheetFormatPr defaultRowHeight="14.5" x14ac:dyDescent="0.35"/>
  <sheetData>
    <row r="1" spans="1:18" x14ac:dyDescent="0.35">
      <c r="A1" s="7"/>
      <c r="B1" s="7"/>
      <c r="C1" s="7"/>
      <c r="D1" s="8" t="s">
        <v>113</v>
      </c>
      <c r="E1" s="7"/>
      <c r="F1" s="7"/>
      <c r="G1" s="7"/>
      <c r="H1" s="23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35">
      <c r="A2" s="7"/>
      <c r="B2" s="7"/>
      <c r="C2" s="7"/>
      <c r="D2" s="7"/>
      <c r="E2" s="7"/>
      <c r="F2" s="7"/>
      <c r="G2" s="7"/>
      <c r="H2" s="23"/>
      <c r="I2" s="7"/>
      <c r="J2" s="7"/>
      <c r="K2" s="7"/>
      <c r="L2" s="7"/>
      <c r="M2" s="7"/>
      <c r="N2" s="7"/>
      <c r="O2" s="7"/>
      <c r="P2" s="7"/>
      <c r="Q2" s="7"/>
      <c r="R2" s="7"/>
    </row>
    <row r="3" spans="1:18" x14ac:dyDescent="0.35">
      <c r="A3" s="8" t="s">
        <v>114</v>
      </c>
      <c r="B3" s="8" t="s">
        <v>115</v>
      </c>
      <c r="C3" s="8" t="s">
        <v>116</v>
      </c>
      <c r="D3" s="8" t="s">
        <v>117</v>
      </c>
      <c r="E3" s="8" t="s">
        <v>118</v>
      </c>
      <c r="F3" s="8" t="s">
        <v>119</v>
      </c>
      <c r="G3" s="8" t="s">
        <v>120</v>
      </c>
      <c r="H3" s="9" t="s">
        <v>121</v>
      </c>
      <c r="I3" s="8" t="s">
        <v>122</v>
      </c>
      <c r="J3" s="8" t="s">
        <v>123</v>
      </c>
      <c r="K3" s="8" t="s">
        <v>124</v>
      </c>
      <c r="L3" s="8" t="s">
        <v>125</v>
      </c>
      <c r="M3" s="8" t="s">
        <v>126</v>
      </c>
      <c r="N3" s="7"/>
      <c r="O3" s="8" t="s">
        <v>127</v>
      </c>
      <c r="P3" s="8" t="s">
        <v>128</v>
      </c>
      <c r="Q3" s="8" t="s">
        <v>129</v>
      </c>
      <c r="R3" s="8" t="s">
        <v>130</v>
      </c>
    </row>
    <row r="4" spans="1:18" x14ac:dyDescent="0.35">
      <c r="A4" s="7"/>
      <c r="B4" s="7"/>
      <c r="C4" s="7"/>
      <c r="D4" s="7"/>
      <c r="E4" s="7"/>
      <c r="F4" s="7"/>
      <c r="G4" s="7"/>
      <c r="H4" s="23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x14ac:dyDescent="0.35">
      <c r="A5" s="7"/>
      <c r="B5" s="10">
        <v>42584</v>
      </c>
      <c r="C5" s="11">
        <v>8435</v>
      </c>
      <c r="D5" s="12">
        <v>2.589</v>
      </c>
      <c r="E5" s="12">
        <v>1.278</v>
      </c>
      <c r="F5" s="12">
        <v>1.143</v>
      </c>
      <c r="G5" s="12">
        <v>1.143</v>
      </c>
      <c r="H5" s="13">
        <f t="shared" ref="H5" si="0">((D5-E5)/(D5))*100</f>
        <v>50.637311703360368</v>
      </c>
      <c r="I5" s="14">
        <f t="shared" ref="I5" si="1">(((D5)^2-(E5)^2)/(D5^2))*100</f>
        <v>75.633250041287965</v>
      </c>
      <c r="J5" s="14">
        <v>680</v>
      </c>
      <c r="K5" s="12">
        <f>(G5/D5)*2</f>
        <v>0.88296639629200468</v>
      </c>
      <c r="L5" s="12">
        <f t="shared" ref="L5" si="2">1.055*(((F5+D5+G5)^3)-(D5)^3)</f>
        <v>103.92125517332998</v>
      </c>
      <c r="M5" s="15" t="s">
        <v>131</v>
      </c>
      <c r="N5" s="16"/>
      <c r="O5" s="14">
        <v>25.827999999999999</v>
      </c>
      <c r="P5" s="14">
        <v>35.1</v>
      </c>
      <c r="Q5" s="14">
        <f t="shared" ref="Q5:Q28" si="3">O5/P5</f>
        <v>0.73584045584045576</v>
      </c>
      <c r="R5" s="14">
        <v>25</v>
      </c>
    </row>
    <row r="6" spans="1:18" x14ac:dyDescent="0.35">
      <c r="A6" s="7"/>
      <c r="B6" s="10">
        <v>42584</v>
      </c>
      <c r="C6" s="11">
        <v>8421</v>
      </c>
      <c r="D6" s="12">
        <v>2.911</v>
      </c>
      <c r="E6" s="12">
        <v>1.234</v>
      </c>
      <c r="F6" s="12">
        <v>0.97499999999999998</v>
      </c>
      <c r="G6" s="12">
        <v>1.0229999999999999</v>
      </c>
      <c r="H6" s="13">
        <f>((D6-E6)/(D6))*100</f>
        <v>57.609069048436965</v>
      </c>
      <c r="I6" s="14">
        <f>(((D6)^2-(E6)^2)/(D6^2))*100</f>
        <v>82.030089730598149</v>
      </c>
      <c r="J6" s="14">
        <v>750</v>
      </c>
      <c r="K6" s="12">
        <f>(G6/D6)*2</f>
        <v>0.7028512538646513</v>
      </c>
      <c r="L6" s="12">
        <f>1.055*(((F6+D6+G6)^3)-(D6)^3)</f>
        <v>98.780575654889958</v>
      </c>
      <c r="M6" s="15" t="s">
        <v>131</v>
      </c>
      <c r="N6" s="16"/>
      <c r="O6" s="14">
        <v>43.112000000000002</v>
      </c>
      <c r="P6" s="14">
        <v>33.456000000000003</v>
      </c>
      <c r="Q6" s="14">
        <f t="shared" si="3"/>
        <v>1.2886178861788617</v>
      </c>
      <c r="R6" s="14">
        <v>19.579999999999998</v>
      </c>
    </row>
    <row r="7" spans="1:18" x14ac:dyDescent="0.35">
      <c r="A7" s="7"/>
      <c r="B7" s="10">
        <v>42584</v>
      </c>
      <c r="C7" s="11">
        <v>8417</v>
      </c>
      <c r="D7" s="12">
        <v>2.6419999999999999</v>
      </c>
      <c r="E7" s="12">
        <v>1.0169999999999999</v>
      </c>
      <c r="F7" s="12">
        <v>0.96299999999999997</v>
      </c>
      <c r="G7" s="12">
        <v>0.95699999999999996</v>
      </c>
      <c r="H7" s="13">
        <f>((D7-E7)/(D7))*100</f>
        <v>61.506434519303568</v>
      </c>
      <c r="I7" s="14">
        <f>(((D7)^2-(E7)^2)/(D7^2))*100</f>
        <v>85.182454165833349</v>
      </c>
      <c r="J7" s="14">
        <v>695</v>
      </c>
      <c r="K7" s="12">
        <f>(G7/D7)*2</f>
        <v>0.72445117335352005</v>
      </c>
      <c r="L7" s="12">
        <f>1.055*(((F7+D7+G7)^3)-(D7)^3)</f>
        <v>80.709651187200024</v>
      </c>
      <c r="M7" s="15" t="s">
        <v>131</v>
      </c>
      <c r="N7" s="16"/>
      <c r="O7" s="14">
        <v>37.433999999999997</v>
      </c>
      <c r="P7" s="14">
        <v>35.89</v>
      </c>
      <c r="Q7" s="14">
        <f t="shared" si="3"/>
        <v>1.0430203399275564</v>
      </c>
      <c r="R7" s="14">
        <v>23.75</v>
      </c>
    </row>
    <row r="8" spans="1:18" x14ac:dyDescent="0.35">
      <c r="A8" s="7"/>
      <c r="B8" s="10">
        <v>42584</v>
      </c>
      <c r="C8" s="11">
        <v>8412</v>
      </c>
      <c r="D8" s="12">
        <v>3.1419999999999999</v>
      </c>
      <c r="E8" s="12">
        <v>1.1739999999999999</v>
      </c>
      <c r="F8" s="12">
        <v>1.0109999999999999</v>
      </c>
      <c r="G8" s="12">
        <v>0.92100000000000004</v>
      </c>
      <c r="H8" s="13">
        <f>((D8-E8)/(D8))*100</f>
        <v>62.635264162953533</v>
      </c>
      <c r="I8" s="14">
        <f>(((D8)^2-(E8)^2)/(D8^2))*100</f>
        <v>86.038765158277357</v>
      </c>
      <c r="J8" s="14">
        <v>740</v>
      </c>
      <c r="K8" s="12">
        <f>(G8/D8)*2</f>
        <v>0.58625079567154681</v>
      </c>
      <c r="L8" s="12">
        <f>1.055*(((F8+D8+G8)^3)-(D8)^3)</f>
        <v>105.09298726247998</v>
      </c>
      <c r="M8" s="15" t="s">
        <v>131</v>
      </c>
      <c r="N8" s="16"/>
      <c r="O8" s="14">
        <v>57.031999999999996</v>
      </c>
      <c r="P8" s="14">
        <v>40.807000000000002</v>
      </c>
      <c r="Q8" s="14">
        <f t="shared" si="3"/>
        <v>1.3976033523660154</v>
      </c>
      <c r="R8" s="14">
        <v>18.75</v>
      </c>
    </row>
    <row r="9" spans="1:18" x14ac:dyDescent="0.35">
      <c r="A9" s="7"/>
      <c r="B9" s="17">
        <v>42570</v>
      </c>
      <c r="C9" s="8">
        <v>8435</v>
      </c>
      <c r="D9" s="18">
        <v>2.282</v>
      </c>
      <c r="E9" s="18">
        <v>1.0569999999999999</v>
      </c>
      <c r="F9" s="18">
        <v>1.286</v>
      </c>
      <c r="G9" s="18">
        <v>1.256</v>
      </c>
      <c r="H9" s="13">
        <f t="shared" ref="H9:H38" si="4">((D9-E9)/(D9))*100</f>
        <v>53.680981595092028</v>
      </c>
      <c r="I9" s="19">
        <f t="shared" ref="I9:I38" si="5">(((D9)^2-(E9)^2)/(D9^2))*100</f>
        <v>78.545485340057965</v>
      </c>
      <c r="J9" s="19">
        <v>690</v>
      </c>
      <c r="K9" s="18">
        <f t="shared" ref="K9:K29" si="6">(G9/D9)*2</f>
        <v>1.1007887817703768</v>
      </c>
      <c r="L9" s="18">
        <f t="shared" ref="L9:L29" si="7">1.055*(((F9+D9+G9)^3)-(D9)^3)</f>
        <v>105.89627747107998</v>
      </c>
      <c r="M9" s="20" t="s">
        <v>131</v>
      </c>
      <c r="N9" s="7"/>
      <c r="O9" s="19">
        <v>27.742999999999999</v>
      </c>
      <c r="P9" s="19">
        <v>17.562000000000001</v>
      </c>
      <c r="Q9" s="19">
        <f t="shared" si="3"/>
        <v>1.5797175720305203</v>
      </c>
      <c r="R9" s="19">
        <v>31.05</v>
      </c>
    </row>
    <row r="10" spans="1:18" x14ac:dyDescent="0.35">
      <c r="A10" s="7"/>
      <c r="B10" s="17">
        <v>42570</v>
      </c>
      <c r="C10" s="8">
        <v>8421</v>
      </c>
      <c r="D10" s="18">
        <v>2.8690000000000002</v>
      </c>
      <c r="E10" s="18">
        <v>1.2350000000000001</v>
      </c>
      <c r="F10" s="18">
        <v>1.0620000000000001</v>
      </c>
      <c r="G10" s="18">
        <v>1.0309999999999999</v>
      </c>
      <c r="H10" s="13">
        <f t="shared" si="4"/>
        <v>56.953642384105962</v>
      </c>
      <c r="I10" s="19">
        <f t="shared" si="5"/>
        <v>81.470110960045602</v>
      </c>
      <c r="J10" s="19">
        <v>695</v>
      </c>
      <c r="K10" s="18">
        <f t="shared" si="6"/>
        <v>0.71871732310909708</v>
      </c>
      <c r="L10" s="18">
        <f t="shared" si="7"/>
        <v>103.97700645104497</v>
      </c>
      <c r="M10" s="20" t="s">
        <v>131</v>
      </c>
      <c r="N10" s="7"/>
      <c r="O10" s="19">
        <v>34.615000000000002</v>
      </c>
      <c r="P10" s="19">
        <v>29.97</v>
      </c>
      <c r="Q10" s="19">
        <f t="shared" si="3"/>
        <v>1.1549883216549883</v>
      </c>
      <c r="R10" s="19">
        <v>21.11</v>
      </c>
    </row>
    <row r="11" spans="1:18" x14ac:dyDescent="0.35">
      <c r="A11" s="7"/>
      <c r="B11" s="17">
        <v>42570</v>
      </c>
      <c r="C11" s="8">
        <v>8417</v>
      </c>
      <c r="D11" s="18">
        <v>2.3660000000000001</v>
      </c>
      <c r="E11" s="18">
        <v>0.98799999999999999</v>
      </c>
      <c r="F11" s="18">
        <v>1.016</v>
      </c>
      <c r="G11" s="18">
        <v>1.016</v>
      </c>
      <c r="H11" s="13">
        <f t="shared" si="4"/>
        <v>58.241758241758248</v>
      </c>
      <c r="I11" s="19">
        <f t="shared" si="5"/>
        <v>82.562492452602356</v>
      </c>
      <c r="J11" s="19">
        <v>710</v>
      </c>
      <c r="K11" s="18">
        <f t="shared" si="6"/>
        <v>0.85883347421808953</v>
      </c>
      <c r="L11" s="18">
        <f t="shared" si="7"/>
        <v>75.773400985279977</v>
      </c>
      <c r="M11" s="20" t="s">
        <v>131</v>
      </c>
      <c r="N11" s="7"/>
      <c r="O11" s="19">
        <v>44.424999999999997</v>
      </c>
      <c r="P11" s="19">
        <v>31.004999999999999</v>
      </c>
      <c r="Q11" s="19">
        <f t="shared" si="3"/>
        <v>1.4328334139654895</v>
      </c>
      <c r="R11" s="19">
        <v>18.420000000000002</v>
      </c>
    </row>
    <row r="12" spans="1:18" x14ac:dyDescent="0.35">
      <c r="A12" s="7"/>
      <c r="B12" s="17">
        <v>42570</v>
      </c>
      <c r="C12" s="8">
        <v>8412</v>
      </c>
      <c r="D12" s="18">
        <v>2.5609999999999999</v>
      </c>
      <c r="E12" s="18">
        <v>1.03</v>
      </c>
      <c r="F12" s="18">
        <v>0.97399999999999998</v>
      </c>
      <c r="G12" s="18">
        <v>0.91900000000000004</v>
      </c>
      <c r="H12" s="13">
        <f t="shared" si="4"/>
        <v>59.781335415853178</v>
      </c>
      <c r="I12" s="19">
        <f t="shared" si="5"/>
        <v>83.824590190678933</v>
      </c>
      <c r="J12" s="19">
        <v>745</v>
      </c>
      <c r="K12" s="18">
        <f t="shared" si="6"/>
        <v>0.71768840296759084</v>
      </c>
      <c r="L12" s="18">
        <f t="shared" si="7"/>
        <v>75.497998813065053</v>
      </c>
      <c r="M12" s="20" t="s">
        <v>131</v>
      </c>
      <c r="N12" s="7"/>
      <c r="O12" s="19">
        <v>31.468</v>
      </c>
      <c r="P12" s="19">
        <v>24.989000000000001</v>
      </c>
      <c r="Q12" s="19">
        <f t="shared" si="3"/>
        <v>1.2592740805954619</v>
      </c>
      <c r="R12" s="19">
        <v>21.11</v>
      </c>
    </row>
    <row r="13" spans="1:18" x14ac:dyDescent="0.35">
      <c r="A13" s="7"/>
      <c r="B13" s="10">
        <v>42584</v>
      </c>
      <c r="C13" s="11">
        <v>8436</v>
      </c>
      <c r="D13" s="12">
        <v>2.7570000000000001</v>
      </c>
      <c r="E13" s="12">
        <v>1.1970000000000001</v>
      </c>
      <c r="F13" s="12">
        <v>1.93</v>
      </c>
      <c r="G13" s="12">
        <v>1.95</v>
      </c>
      <c r="H13" s="13">
        <f t="shared" si="4"/>
        <v>56.583242655059848</v>
      </c>
      <c r="I13" s="14">
        <f t="shared" si="5"/>
        <v>81.149851816505858</v>
      </c>
      <c r="J13" s="14">
        <v>525</v>
      </c>
      <c r="K13" s="12">
        <f t="shared" si="6"/>
        <v>1.4145810663764962</v>
      </c>
      <c r="L13" s="12">
        <f t="shared" si="7"/>
        <v>286.32934712180008</v>
      </c>
      <c r="M13" s="15" t="s">
        <v>132</v>
      </c>
      <c r="N13" s="16"/>
      <c r="O13" s="14">
        <v>8.1449999999999996</v>
      </c>
      <c r="P13" s="14">
        <v>10.86</v>
      </c>
      <c r="Q13" s="14">
        <f t="shared" si="3"/>
        <v>0.75</v>
      </c>
      <c r="R13" s="14">
        <v>25.63</v>
      </c>
    </row>
    <row r="14" spans="1:18" x14ac:dyDescent="0.35">
      <c r="A14" s="7"/>
      <c r="B14" s="10">
        <v>42584</v>
      </c>
      <c r="C14" s="11">
        <v>8423</v>
      </c>
      <c r="D14" s="12">
        <v>2.2749999999999999</v>
      </c>
      <c r="E14" s="12">
        <v>1.1499999999999999</v>
      </c>
      <c r="F14" s="12">
        <v>1.992</v>
      </c>
      <c r="G14" s="12">
        <v>2.2629999999999999</v>
      </c>
      <c r="H14" s="13">
        <f t="shared" si="4"/>
        <v>49.450549450549453</v>
      </c>
      <c r="I14" s="14">
        <f t="shared" si="5"/>
        <v>74.447530491486532</v>
      </c>
      <c r="J14" s="14">
        <v>675</v>
      </c>
      <c r="K14" s="12">
        <f t="shared" si="6"/>
        <v>1.9894505494505494</v>
      </c>
      <c r="L14" s="12">
        <f t="shared" si="7"/>
        <v>281.3374092818749</v>
      </c>
      <c r="M14" s="15" t="s">
        <v>132</v>
      </c>
      <c r="N14" s="16"/>
      <c r="O14" s="14">
        <v>5.1459999999999999</v>
      </c>
      <c r="P14" s="14">
        <v>18.395</v>
      </c>
      <c r="Q14" s="14">
        <f t="shared" si="3"/>
        <v>0.27974993204675186</v>
      </c>
      <c r="R14" s="14">
        <v>27.92</v>
      </c>
    </row>
    <row r="15" spans="1:18" x14ac:dyDescent="0.35">
      <c r="A15" s="7"/>
      <c r="B15" s="10">
        <v>42584</v>
      </c>
      <c r="C15" s="11">
        <v>8418</v>
      </c>
      <c r="D15" s="12">
        <v>2.714</v>
      </c>
      <c r="E15" s="12">
        <v>1.3839999999999999</v>
      </c>
      <c r="F15" s="12">
        <v>1.8959999999999999</v>
      </c>
      <c r="G15" s="12">
        <v>2.0760000000000001</v>
      </c>
      <c r="H15" s="13">
        <f t="shared" si="4"/>
        <v>49.005158437730287</v>
      </c>
      <c r="I15" s="14">
        <f t="shared" si="5"/>
        <v>73.995261340390101</v>
      </c>
      <c r="J15" s="14">
        <v>655</v>
      </c>
      <c r="K15" s="12">
        <f t="shared" si="6"/>
        <v>1.5298452468680914</v>
      </c>
      <c r="L15" s="12">
        <f t="shared" si="7"/>
        <v>294.22977977015995</v>
      </c>
      <c r="M15" s="15" t="s">
        <v>132</v>
      </c>
      <c r="N15" s="16"/>
      <c r="O15" s="14">
        <v>8.65</v>
      </c>
      <c r="P15" s="14">
        <v>12.802</v>
      </c>
      <c r="Q15" s="14">
        <f t="shared" si="3"/>
        <v>0.67567567567567577</v>
      </c>
      <c r="R15" s="14">
        <v>50</v>
      </c>
    </row>
    <row r="16" spans="1:18" x14ac:dyDescent="0.35">
      <c r="A16" s="7"/>
      <c r="B16" s="10">
        <v>42584</v>
      </c>
      <c r="C16" s="11">
        <v>8411</v>
      </c>
      <c r="D16" s="12">
        <v>2.7170000000000001</v>
      </c>
      <c r="E16" s="12">
        <v>1.264</v>
      </c>
      <c r="F16" s="12">
        <v>1.778</v>
      </c>
      <c r="G16" s="12">
        <v>2.3559999999999999</v>
      </c>
      <c r="H16" s="13">
        <f t="shared" si="4"/>
        <v>53.478100846521905</v>
      </c>
      <c r="I16" s="14">
        <f t="shared" si="5"/>
        <v>78.357128991536143</v>
      </c>
      <c r="J16" s="14">
        <v>660</v>
      </c>
      <c r="K16" s="12">
        <f t="shared" si="6"/>
        <v>1.7342657342657342</v>
      </c>
      <c r="L16" s="12">
        <f t="shared" si="7"/>
        <v>318.08542998608993</v>
      </c>
      <c r="M16" s="15" t="s">
        <v>132</v>
      </c>
      <c r="N16" s="16"/>
      <c r="O16" s="14">
        <v>12.782999999999999</v>
      </c>
      <c r="P16" s="14">
        <v>13.766</v>
      </c>
      <c r="Q16" s="14">
        <f t="shared" si="3"/>
        <v>0.92859218364085427</v>
      </c>
      <c r="R16" s="14">
        <v>46.25</v>
      </c>
    </row>
    <row r="17" spans="1:18" x14ac:dyDescent="0.35">
      <c r="A17" s="7"/>
      <c r="B17" s="17">
        <v>42570</v>
      </c>
      <c r="C17" s="8">
        <v>8436</v>
      </c>
      <c r="D17" s="18">
        <v>2.1739999999999999</v>
      </c>
      <c r="E17" s="18">
        <v>1.087</v>
      </c>
      <c r="F17" s="18">
        <v>2.0699999999999998</v>
      </c>
      <c r="G17" s="18">
        <v>2.0979999999999999</v>
      </c>
      <c r="H17" s="13">
        <f t="shared" si="4"/>
        <v>50</v>
      </c>
      <c r="I17" s="19">
        <f t="shared" si="5"/>
        <v>75</v>
      </c>
      <c r="J17" s="19">
        <v>525</v>
      </c>
      <c r="K17" s="18">
        <f t="shared" si="6"/>
        <v>1.9300827966881324</v>
      </c>
      <c r="L17" s="18">
        <f t="shared" si="7"/>
        <v>258.27078329551995</v>
      </c>
      <c r="M17" s="20" t="s">
        <v>132</v>
      </c>
      <c r="N17" s="7"/>
      <c r="O17" s="18">
        <v>7.6360000000000001</v>
      </c>
      <c r="P17" s="18">
        <v>6.1079999999999997</v>
      </c>
      <c r="Q17" s="18">
        <f t="shared" si="3"/>
        <v>1.2501637197118534</v>
      </c>
      <c r="R17" s="18">
        <v>26.67</v>
      </c>
    </row>
    <row r="18" spans="1:18" x14ac:dyDescent="0.35">
      <c r="A18" s="7"/>
      <c r="B18" s="17">
        <v>42570</v>
      </c>
      <c r="C18" s="8">
        <v>8423</v>
      </c>
      <c r="D18" s="18">
        <v>2.2509999999999999</v>
      </c>
      <c r="E18" s="18">
        <v>1.194</v>
      </c>
      <c r="F18" s="18">
        <v>2.052</v>
      </c>
      <c r="G18" s="18">
        <v>2.0369999999999999</v>
      </c>
      <c r="H18" s="13">
        <f t="shared" si="4"/>
        <v>46.956908040870729</v>
      </c>
      <c r="I18" s="19">
        <f t="shared" si="5"/>
        <v>71.864303954153556</v>
      </c>
      <c r="J18" s="19">
        <v>660</v>
      </c>
      <c r="K18" s="18">
        <f t="shared" si="6"/>
        <v>1.8098622834295868</v>
      </c>
      <c r="L18" s="18">
        <f t="shared" si="7"/>
        <v>256.82317041019496</v>
      </c>
      <c r="M18" s="20" t="s">
        <v>132</v>
      </c>
      <c r="N18" s="7"/>
      <c r="O18" s="19">
        <v>30.542000000000002</v>
      </c>
      <c r="P18" s="18">
        <v>18.834</v>
      </c>
      <c r="Q18" s="18">
        <f t="shared" si="3"/>
        <v>1.6216417117978126</v>
      </c>
      <c r="R18" s="18">
        <v>52.96</v>
      </c>
    </row>
    <row r="19" spans="1:18" x14ac:dyDescent="0.35">
      <c r="A19" s="7"/>
      <c r="B19" s="17">
        <v>42570</v>
      </c>
      <c r="C19" s="8">
        <v>8418</v>
      </c>
      <c r="D19" s="18">
        <v>2.9790000000000001</v>
      </c>
      <c r="E19" s="18">
        <v>1.865</v>
      </c>
      <c r="F19" s="18">
        <v>2.2269999999999999</v>
      </c>
      <c r="G19" s="18">
        <v>2.3109999999999999</v>
      </c>
      <c r="H19" s="13">
        <f t="shared" si="4"/>
        <v>37.39509902651897</v>
      </c>
      <c r="I19" s="19">
        <f t="shared" si="5"/>
        <v>60.80626374100634</v>
      </c>
      <c r="J19" s="19">
        <v>645</v>
      </c>
      <c r="K19" s="18">
        <f t="shared" si="6"/>
        <v>1.5515273581738838</v>
      </c>
      <c r="L19" s="18">
        <f t="shared" si="7"/>
        <v>420.22052904606983</v>
      </c>
      <c r="M19" s="20" t="s">
        <v>132</v>
      </c>
      <c r="N19" s="7"/>
      <c r="O19" s="19">
        <v>8.9019999999999992</v>
      </c>
      <c r="P19" s="19">
        <v>13.352</v>
      </c>
      <c r="Q19" s="19">
        <f t="shared" si="3"/>
        <v>0.66671659676452955</v>
      </c>
      <c r="R19" s="19">
        <v>51.54</v>
      </c>
    </row>
    <row r="20" spans="1:18" x14ac:dyDescent="0.35">
      <c r="A20" s="7"/>
      <c r="B20" s="17">
        <v>42570</v>
      </c>
      <c r="C20" s="8">
        <v>8411</v>
      </c>
      <c r="D20" s="18">
        <v>2.13</v>
      </c>
      <c r="E20" s="18">
        <v>1.2669999999999999</v>
      </c>
      <c r="F20" s="18">
        <v>1.9630000000000001</v>
      </c>
      <c r="G20" s="18">
        <v>2.1579999999999999</v>
      </c>
      <c r="H20" s="13">
        <f t="shared" si="4"/>
        <v>40.516431924882632</v>
      </c>
      <c r="I20" s="19">
        <f t="shared" si="5"/>
        <v>64.617051290528764</v>
      </c>
      <c r="J20" s="19">
        <v>705</v>
      </c>
      <c r="K20" s="18">
        <f t="shared" si="6"/>
        <v>2.0262910798122067</v>
      </c>
      <c r="L20" s="18">
        <f t="shared" si="7"/>
        <v>247.4969171348049</v>
      </c>
      <c r="M20" s="20" t="s">
        <v>132</v>
      </c>
      <c r="N20" s="7"/>
      <c r="O20" s="19">
        <v>14.08</v>
      </c>
      <c r="P20" s="19">
        <v>18.102</v>
      </c>
      <c r="Q20" s="19">
        <f t="shared" si="3"/>
        <v>0.77781460612087061</v>
      </c>
      <c r="R20" s="19">
        <v>31.2</v>
      </c>
    </row>
    <row r="21" spans="1:18" x14ac:dyDescent="0.35">
      <c r="A21" s="7"/>
      <c r="B21" s="10">
        <v>42584</v>
      </c>
      <c r="C21" s="11">
        <v>8422</v>
      </c>
      <c r="D21" s="12">
        <v>2.762</v>
      </c>
      <c r="E21" s="12">
        <v>1.089</v>
      </c>
      <c r="F21" s="12">
        <v>0.98099999999999998</v>
      </c>
      <c r="G21" s="12">
        <v>1.0049999999999999</v>
      </c>
      <c r="H21" s="13">
        <f t="shared" si="4"/>
        <v>60.572049239681391</v>
      </c>
      <c r="I21" s="14">
        <f t="shared" si="5"/>
        <v>84.454366988418911</v>
      </c>
      <c r="J21" s="14">
        <v>705</v>
      </c>
      <c r="K21" s="12">
        <f t="shared" si="6"/>
        <v>0.72773352643012301</v>
      </c>
      <c r="L21" s="12">
        <f t="shared" si="7"/>
        <v>90.69438558851995</v>
      </c>
      <c r="M21" s="11" t="s">
        <v>133</v>
      </c>
      <c r="N21" s="16"/>
      <c r="O21" s="14">
        <v>50.9</v>
      </c>
      <c r="P21" s="14">
        <v>42.173999999999999</v>
      </c>
      <c r="Q21" s="14">
        <f t="shared" si="3"/>
        <v>1.2069047280314886</v>
      </c>
      <c r="R21" s="14">
        <v>21.25</v>
      </c>
    </row>
    <row r="22" spans="1:18" x14ac:dyDescent="0.35">
      <c r="A22" s="7"/>
      <c r="B22" s="10">
        <v>42584</v>
      </c>
      <c r="C22" s="11">
        <v>8415</v>
      </c>
      <c r="D22" s="12">
        <v>2.4249999999999998</v>
      </c>
      <c r="E22" s="12">
        <v>0.89100000000000001</v>
      </c>
      <c r="F22" s="12">
        <v>1.077</v>
      </c>
      <c r="G22" s="12">
        <v>0.96299999999999997</v>
      </c>
      <c r="H22" s="13">
        <f t="shared" si="4"/>
        <v>63.257731958762889</v>
      </c>
      <c r="I22" s="14">
        <f t="shared" si="5"/>
        <v>86.50005739185886</v>
      </c>
      <c r="J22" s="14">
        <v>720</v>
      </c>
      <c r="K22" s="12">
        <f t="shared" si="6"/>
        <v>0.79422680412371138</v>
      </c>
      <c r="L22" s="12">
        <f t="shared" si="7"/>
        <v>78.866239094999997</v>
      </c>
      <c r="M22" s="15" t="s">
        <v>133</v>
      </c>
      <c r="N22" s="16"/>
      <c r="O22" s="14">
        <v>44.38</v>
      </c>
      <c r="P22" s="14">
        <v>34.154000000000003</v>
      </c>
      <c r="Q22" s="14">
        <f t="shared" si="3"/>
        <v>1.2994085612226971</v>
      </c>
      <c r="R22" s="14">
        <v>23.14</v>
      </c>
    </row>
    <row r="23" spans="1:18" x14ac:dyDescent="0.35">
      <c r="A23" s="7"/>
      <c r="B23" s="10">
        <v>42584</v>
      </c>
      <c r="C23" s="11">
        <v>8409</v>
      </c>
      <c r="D23" s="12">
        <v>2.6720000000000002</v>
      </c>
      <c r="E23" s="12">
        <v>1.119</v>
      </c>
      <c r="F23" s="12">
        <v>0.93899999999999995</v>
      </c>
      <c r="G23" s="12">
        <v>0.88500000000000001</v>
      </c>
      <c r="H23" s="13">
        <f t="shared" si="4"/>
        <v>58.121257485029943</v>
      </c>
      <c r="I23" s="14">
        <f t="shared" si="5"/>
        <v>82.461709253648394</v>
      </c>
      <c r="J23" s="14">
        <v>750</v>
      </c>
      <c r="K23" s="12">
        <f t="shared" si="6"/>
        <v>0.66242514970059874</v>
      </c>
      <c r="L23" s="12">
        <f t="shared" si="7"/>
        <v>75.754536099840024</v>
      </c>
      <c r="M23" s="15" t="s">
        <v>133</v>
      </c>
      <c r="N23" s="16"/>
      <c r="O23" s="14">
        <v>43.984999999999999</v>
      </c>
      <c r="P23" s="14">
        <v>27.802</v>
      </c>
      <c r="Q23" s="14">
        <f t="shared" si="3"/>
        <v>1.5820804258686425</v>
      </c>
      <c r="R23" s="14">
        <v>23.75</v>
      </c>
    </row>
    <row r="24" spans="1:18" x14ac:dyDescent="0.35">
      <c r="A24" s="7"/>
      <c r="B24" s="10">
        <v>42584</v>
      </c>
      <c r="C24" s="11">
        <v>8405</v>
      </c>
      <c r="D24" s="12">
        <v>2.8530000000000002</v>
      </c>
      <c r="E24" s="12">
        <v>1.119</v>
      </c>
      <c r="F24" s="12">
        <v>1.0109999999999999</v>
      </c>
      <c r="G24" s="12">
        <v>0.86699999999999999</v>
      </c>
      <c r="H24" s="13">
        <f t="shared" si="4"/>
        <v>60.77812828601472</v>
      </c>
      <c r="I24" s="14">
        <f t="shared" si="5"/>
        <v>84.616447792516809</v>
      </c>
      <c r="J24" s="14">
        <v>685</v>
      </c>
      <c r="K24" s="12">
        <f t="shared" si="6"/>
        <v>0.60778128286014721</v>
      </c>
      <c r="L24" s="12">
        <f t="shared" si="7"/>
        <v>87.215420911769982</v>
      </c>
      <c r="M24" s="21" t="s">
        <v>133</v>
      </c>
      <c r="N24" s="16"/>
      <c r="O24" s="14">
        <v>44.249000000000002</v>
      </c>
      <c r="P24" s="14">
        <v>36.381999999999998</v>
      </c>
      <c r="Q24" s="14">
        <f t="shared" si="3"/>
        <v>1.2162333021823981</v>
      </c>
      <c r="R24" s="14">
        <v>21.25</v>
      </c>
    </row>
    <row r="25" spans="1:18" x14ac:dyDescent="0.35">
      <c r="A25" s="7"/>
      <c r="B25" s="17">
        <v>42570</v>
      </c>
      <c r="C25" s="8">
        <v>8422</v>
      </c>
      <c r="D25" s="18">
        <v>2.5419999999999998</v>
      </c>
      <c r="E25" s="18">
        <v>0.96</v>
      </c>
      <c r="F25" s="18">
        <v>1.123</v>
      </c>
      <c r="G25" s="18">
        <v>1.0620000000000001</v>
      </c>
      <c r="H25" s="13">
        <f t="shared" si="4"/>
        <v>62.234461054287962</v>
      </c>
      <c r="I25" s="19">
        <f t="shared" si="5"/>
        <v>85.737640681399071</v>
      </c>
      <c r="J25" s="19">
        <v>695</v>
      </c>
      <c r="K25" s="18">
        <f t="shared" si="6"/>
        <v>0.83556254917387895</v>
      </c>
      <c r="L25" s="18">
        <f t="shared" si="7"/>
        <v>94.10260764222501</v>
      </c>
      <c r="M25" s="8" t="s">
        <v>133</v>
      </c>
      <c r="N25" s="7"/>
      <c r="O25" s="19">
        <v>35.633000000000003</v>
      </c>
      <c r="P25" s="19">
        <v>33.088000000000001</v>
      </c>
      <c r="Q25" s="19">
        <f t="shared" si="3"/>
        <v>1.0769161025145069</v>
      </c>
      <c r="R25" s="19">
        <v>23</v>
      </c>
    </row>
    <row r="26" spans="1:18" x14ac:dyDescent="0.35">
      <c r="A26" s="7"/>
      <c r="B26" s="17">
        <v>42570</v>
      </c>
      <c r="C26" s="8">
        <v>8415</v>
      </c>
      <c r="D26" s="18">
        <v>2.5750000000000002</v>
      </c>
      <c r="E26" s="18">
        <v>1.03</v>
      </c>
      <c r="F26" s="18">
        <v>1.002</v>
      </c>
      <c r="G26" s="18">
        <v>0.96099999999999997</v>
      </c>
      <c r="H26" s="13">
        <f t="shared" si="4"/>
        <v>60</v>
      </c>
      <c r="I26" s="19">
        <f t="shared" si="5"/>
        <v>84</v>
      </c>
      <c r="J26" s="19">
        <v>760</v>
      </c>
      <c r="K26" s="18">
        <f t="shared" si="6"/>
        <v>0.74640776699029121</v>
      </c>
      <c r="L26" s="18">
        <f t="shared" si="7"/>
        <v>80.580044919334995</v>
      </c>
      <c r="M26" s="20" t="s">
        <v>133</v>
      </c>
      <c r="N26" s="7"/>
      <c r="O26" s="19">
        <v>33.679000000000002</v>
      </c>
      <c r="P26" s="19">
        <v>26.312000000000001</v>
      </c>
      <c r="Q26" s="19">
        <f t="shared" si="3"/>
        <v>1.2799863180297963</v>
      </c>
      <c r="R26" s="19">
        <v>19.329999999999998</v>
      </c>
    </row>
    <row r="27" spans="1:18" x14ac:dyDescent="0.35">
      <c r="A27" s="7"/>
      <c r="B27" s="17">
        <v>42570</v>
      </c>
      <c r="C27" s="8">
        <v>8409</v>
      </c>
      <c r="D27" s="18">
        <v>2.2829999999999999</v>
      </c>
      <c r="E27" s="18">
        <v>1.002</v>
      </c>
      <c r="F27" s="18">
        <v>1.03</v>
      </c>
      <c r="G27" s="18">
        <v>0.97399999999999998</v>
      </c>
      <c r="H27" s="13">
        <f t="shared" si="4"/>
        <v>56.110381077529567</v>
      </c>
      <c r="I27" s="19">
        <f t="shared" si="5"/>
        <v>80.737013508403251</v>
      </c>
      <c r="J27" s="19">
        <v>655</v>
      </c>
      <c r="K27" s="18">
        <f t="shared" si="6"/>
        <v>0.8532632501095051</v>
      </c>
      <c r="L27" s="18">
        <f t="shared" si="7"/>
        <v>70.567756495379996</v>
      </c>
      <c r="M27" s="20" t="s">
        <v>133</v>
      </c>
      <c r="N27" s="7"/>
      <c r="O27" s="19">
        <v>26.532</v>
      </c>
      <c r="P27" s="19">
        <v>27.611999999999998</v>
      </c>
      <c r="Q27" s="19">
        <f t="shared" si="3"/>
        <v>0.96088657105606268</v>
      </c>
      <c r="R27" s="19">
        <v>34.5</v>
      </c>
    </row>
    <row r="28" spans="1:18" x14ac:dyDescent="0.35">
      <c r="A28" s="7"/>
      <c r="B28" s="17">
        <v>42570</v>
      </c>
      <c r="C28" s="8">
        <v>8405</v>
      </c>
      <c r="D28" s="18">
        <v>2.714</v>
      </c>
      <c r="E28" s="18">
        <v>1.155</v>
      </c>
      <c r="F28" s="18">
        <v>1.0720000000000001</v>
      </c>
      <c r="G28" s="18">
        <v>0.90500000000000003</v>
      </c>
      <c r="H28" s="13">
        <f t="shared" si="4"/>
        <v>57.442888725128959</v>
      </c>
      <c r="I28" s="19">
        <f t="shared" si="5"/>
        <v>81.888922799382442</v>
      </c>
      <c r="J28" s="19">
        <v>725</v>
      </c>
      <c r="K28" s="18">
        <f t="shared" si="6"/>
        <v>0.66691230655858513</v>
      </c>
      <c r="L28" s="18">
        <f t="shared" si="7"/>
        <v>87.81497278348499</v>
      </c>
      <c r="M28" s="22" t="s">
        <v>133</v>
      </c>
      <c r="N28" s="7"/>
      <c r="O28" s="19">
        <v>34.442</v>
      </c>
      <c r="P28" s="19">
        <v>24.062000000000001</v>
      </c>
      <c r="Q28" s="19">
        <f t="shared" si="3"/>
        <v>1.4313855872329815</v>
      </c>
      <c r="R28" s="19">
        <v>24.67</v>
      </c>
    </row>
    <row r="29" spans="1:18" x14ac:dyDescent="0.35">
      <c r="A29" s="7"/>
      <c r="B29" s="10">
        <v>42584</v>
      </c>
      <c r="C29" s="11">
        <v>8429</v>
      </c>
      <c r="D29" s="12">
        <v>2.3570000000000002</v>
      </c>
      <c r="E29" s="12">
        <v>1.2184999999999999</v>
      </c>
      <c r="F29" s="12">
        <v>1.4380000000000002</v>
      </c>
      <c r="G29" s="12">
        <v>1.6535</v>
      </c>
      <c r="H29" s="13">
        <f t="shared" si="4"/>
        <v>48.302927450148502</v>
      </c>
      <c r="I29" s="14">
        <f t="shared" si="5"/>
        <v>73.274126897753902</v>
      </c>
      <c r="J29" s="14">
        <v>645</v>
      </c>
      <c r="K29" s="12">
        <f t="shared" si="6"/>
        <v>1.4030547305897325</v>
      </c>
      <c r="L29" s="12">
        <f t="shared" si="7"/>
        <v>156.82660163938687</v>
      </c>
      <c r="M29" s="15" t="s">
        <v>134</v>
      </c>
      <c r="N29" s="16"/>
      <c r="O29" s="14">
        <v>23.416</v>
      </c>
      <c r="P29" s="14">
        <v>26.471</v>
      </c>
      <c r="Q29" s="14">
        <v>0.88459068414491326</v>
      </c>
      <c r="R29" s="14">
        <v>42.5</v>
      </c>
    </row>
    <row r="30" spans="1:18" x14ac:dyDescent="0.35">
      <c r="A30" s="7"/>
      <c r="B30" s="10">
        <v>42584</v>
      </c>
      <c r="C30" s="11">
        <v>8414</v>
      </c>
      <c r="D30" s="12">
        <v>2.2330000000000001</v>
      </c>
      <c r="E30" s="12">
        <v>1.083</v>
      </c>
      <c r="F30" s="12">
        <v>1.794</v>
      </c>
      <c r="G30" s="12">
        <v>2.3410000000000002</v>
      </c>
      <c r="H30" s="13">
        <f t="shared" si="4"/>
        <v>51.50022391401702</v>
      </c>
      <c r="I30" s="14">
        <f t="shared" si="5"/>
        <v>76.477717196095142</v>
      </c>
      <c r="J30" s="14">
        <v>625</v>
      </c>
      <c r="K30" s="12">
        <f>(G30/D30)*2</f>
        <v>2.0967308553515451</v>
      </c>
      <c r="L30" s="12">
        <f>1.055*(((F30+D30+G30)^3)-(D30)^3)</f>
        <v>260.68742435322503</v>
      </c>
      <c r="M30" s="15" t="s">
        <v>135</v>
      </c>
      <c r="N30" s="16"/>
      <c r="O30" s="14">
        <v>5.7690000000000001</v>
      </c>
      <c r="P30" s="14">
        <v>15.95</v>
      </c>
      <c r="Q30" s="14">
        <f t="shared" ref="Q30:Q38" si="8">O30/P30</f>
        <v>0.36169278996865206</v>
      </c>
      <c r="R30" s="14">
        <v>31.25</v>
      </c>
    </row>
    <row r="31" spans="1:18" x14ac:dyDescent="0.35">
      <c r="A31" s="7"/>
      <c r="B31" s="10">
        <v>42584</v>
      </c>
      <c r="C31" s="11">
        <v>8410</v>
      </c>
      <c r="D31" s="12">
        <v>2.7559999999999998</v>
      </c>
      <c r="E31" s="12">
        <v>1.18</v>
      </c>
      <c r="F31" s="12">
        <v>1.974</v>
      </c>
      <c r="G31" s="12">
        <v>2.2000000000000002</v>
      </c>
      <c r="H31" s="13">
        <f t="shared" si="4"/>
        <v>57.184325108853407</v>
      </c>
      <c r="I31" s="14">
        <f t="shared" si="5"/>
        <v>81.668179836156384</v>
      </c>
      <c r="J31" s="14">
        <v>645</v>
      </c>
      <c r="K31" s="12">
        <f>(G31/D31)*2</f>
        <v>1.5965166908563138</v>
      </c>
      <c r="L31" s="12">
        <f>1.055*(((F31+D31+G31)^3)-(D31)^3)</f>
        <v>329.03261907211999</v>
      </c>
      <c r="M31" s="15" t="s">
        <v>135</v>
      </c>
      <c r="N31" s="16"/>
      <c r="O31" s="14">
        <v>18.806999999999999</v>
      </c>
      <c r="P31" s="14">
        <v>28.763999999999999</v>
      </c>
      <c r="Q31" s="14">
        <f t="shared" si="8"/>
        <v>0.65383813099707966</v>
      </c>
      <c r="R31" s="14">
        <v>46.25</v>
      </c>
    </row>
    <row r="32" spans="1:18" x14ac:dyDescent="0.35">
      <c r="A32" s="7"/>
      <c r="B32" s="10">
        <v>42584</v>
      </c>
      <c r="C32" s="11">
        <v>8413</v>
      </c>
      <c r="D32" s="12">
        <v>3.3820000000000001</v>
      </c>
      <c r="E32" s="12">
        <v>1.7030000000000001</v>
      </c>
      <c r="F32" s="12">
        <v>1.667</v>
      </c>
      <c r="G32" s="12">
        <v>1.8420000000000001</v>
      </c>
      <c r="H32" s="13">
        <f t="shared" si="4"/>
        <v>49.645180366646954</v>
      </c>
      <c r="I32" s="14">
        <f t="shared" si="5"/>
        <v>74.643921396924824</v>
      </c>
      <c r="J32" s="14">
        <v>675</v>
      </c>
      <c r="K32" s="12">
        <f>(G32/D32)*2</f>
        <v>1.0892962743938499</v>
      </c>
      <c r="L32" s="12">
        <f>1.055*(((F32+D32+G32)^3)-(D32)^3)</f>
        <v>304.41196508816495</v>
      </c>
      <c r="M32" s="15" t="s">
        <v>135</v>
      </c>
      <c r="N32" s="16"/>
      <c r="O32" s="14">
        <v>12.907</v>
      </c>
      <c r="P32" s="14">
        <v>16.225999999999999</v>
      </c>
      <c r="Q32" s="14">
        <f t="shared" si="8"/>
        <v>0.79545174411438435</v>
      </c>
      <c r="R32" s="14">
        <v>50</v>
      </c>
    </row>
    <row r="33" spans="1:18" x14ac:dyDescent="0.35">
      <c r="A33" s="7"/>
      <c r="B33" s="10">
        <v>42584</v>
      </c>
      <c r="C33" s="11">
        <v>8404</v>
      </c>
      <c r="D33" s="12">
        <v>2.6659999999999999</v>
      </c>
      <c r="E33" s="12">
        <v>1.554</v>
      </c>
      <c r="F33" s="12">
        <v>2.0760000000000001</v>
      </c>
      <c r="G33" s="12">
        <v>2.427</v>
      </c>
      <c r="H33" s="13">
        <f t="shared" si="4"/>
        <v>41.710427606901725</v>
      </c>
      <c r="I33" s="14">
        <f t="shared" si="5"/>
        <v>66.02325750229754</v>
      </c>
      <c r="J33" s="14">
        <v>585</v>
      </c>
      <c r="K33" s="12">
        <f>(G33/D33)*2</f>
        <v>1.8207051762940736</v>
      </c>
      <c r="L33" s="12">
        <f>1.055*(((F33+D33+G33)^3)-(D33)^3)</f>
        <v>368.72130100621513</v>
      </c>
      <c r="M33" s="21" t="s">
        <v>135</v>
      </c>
      <c r="N33" s="16"/>
      <c r="O33" s="14">
        <v>16.289000000000001</v>
      </c>
      <c r="P33" s="14">
        <v>18.550999999999998</v>
      </c>
      <c r="Q33" s="14">
        <f t="shared" si="8"/>
        <v>0.8780658724597058</v>
      </c>
      <c r="R33" s="14">
        <v>43.75</v>
      </c>
    </row>
    <row r="34" spans="1:18" x14ac:dyDescent="0.35">
      <c r="A34" s="7"/>
      <c r="B34" s="17">
        <v>42570</v>
      </c>
      <c r="C34" s="8">
        <v>8429</v>
      </c>
      <c r="D34" s="18">
        <v>2.5059999999999998</v>
      </c>
      <c r="E34" s="18">
        <v>1.3919999999999999</v>
      </c>
      <c r="F34" s="18">
        <v>1.2529999999999999</v>
      </c>
      <c r="G34" s="18">
        <v>1.3360000000000001</v>
      </c>
      <c r="H34" s="13">
        <f t="shared" si="4"/>
        <v>44.453312051077418</v>
      </c>
      <c r="I34" s="19">
        <f t="shared" si="5"/>
        <v>69.145654579050188</v>
      </c>
      <c r="J34" s="19">
        <v>650</v>
      </c>
      <c r="K34" s="18">
        <f t="shared" ref="K34" si="9">(G34/D34)*2</f>
        <v>1.0662410215482843</v>
      </c>
      <c r="L34" s="18">
        <f t="shared" ref="L34" si="10">1.055*(((F34+D34+G34)^3)-(D34)^3)</f>
        <v>122.93225257774498</v>
      </c>
      <c r="M34" s="20" t="s">
        <v>134</v>
      </c>
      <c r="N34" s="7"/>
      <c r="O34" s="19">
        <v>14.253</v>
      </c>
      <c r="P34" s="19">
        <v>16.289000000000001</v>
      </c>
      <c r="Q34" s="19">
        <f t="shared" si="8"/>
        <v>0.87500767389035539</v>
      </c>
      <c r="R34" s="19">
        <v>55.36</v>
      </c>
    </row>
    <row r="35" spans="1:18" x14ac:dyDescent="0.35">
      <c r="A35" s="7"/>
      <c r="B35" s="17">
        <v>42570</v>
      </c>
      <c r="C35" s="8">
        <v>8414</v>
      </c>
      <c r="D35" s="18">
        <v>3.1179999999999999</v>
      </c>
      <c r="E35" s="18">
        <v>1.754</v>
      </c>
      <c r="F35" s="18">
        <v>1.865</v>
      </c>
      <c r="G35" s="18">
        <v>1.573</v>
      </c>
      <c r="H35" s="13">
        <f t="shared" si="4"/>
        <v>43.745991019884542</v>
      </c>
      <c r="I35" s="19">
        <f t="shared" si="5"/>
        <v>68.354864736650882</v>
      </c>
      <c r="J35" s="19">
        <v>620</v>
      </c>
      <c r="K35" s="18">
        <f>(G35/D35)*2</f>
        <v>1.0089801154586273</v>
      </c>
      <c r="L35" s="18">
        <f>1.055*(((F35+D35+G35)^3)-(D35)^3)</f>
        <v>265.30229385611989</v>
      </c>
      <c r="M35" s="20" t="s">
        <v>135</v>
      </c>
      <c r="N35" s="7"/>
      <c r="O35" s="19">
        <v>19.611000000000001</v>
      </c>
      <c r="P35" s="19">
        <v>24.638999999999999</v>
      </c>
      <c r="Q35" s="19">
        <f t="shared" si="8"/>
        <v>0.79593327651284551</v>
      </c>
      <c r="R35" s="19">
        <v>54.76</v>
      </c>
    </row>
    <row r="36" spans="1:18" x14ac:dyDescent="0.35">
      <c r="A36" s="7"/>
      <c r="B36" s="17">
        <v>42570</v>
      </c>
      <c r="C36" s="8">
        <v>8410</v>
      </c>
      <c r="D36" s="18">
        <v>3.1040000000000001</v>
      </c>
      <c r="E36" s="18">
        <v>1.657</v>
      </c>
      <c r="F36" s="18">
        <v>2.0459999999999998</v>
      </c>
      <c r="G36" s="18">
        <v>2.0179999999999998</v>
      </c>
      <c r="H36" s="13">
        <f t="shared" si="4"/>
        <v>46.617268041237111</v>
      </c>
      <c r="I36" s="19">
        <f t="shared" si="5"/>
        <v>71.50283928618876</v>
      </c>
      <c r="J36" s="19">
        <v>575</v>
      </c>
      <c r="K36" s="18">
        <f>(G36/D36)*2</f>
        <v>1.3002577319587627</v>
      </c>
      <c r="L36" s="18">
        <f>1.055*(((F36+D36+G36)^3)-(D36)^3)</f>
        <v>356.99826049024006</v>
      </c>
      <c r="M36" s="20" t="s">
        <v>135</v>
      </c>
      <c r="N36" s="7"/>
      <c r="O36" s="19">
        <v>10.644</v>
      </c>
      <c r="P36" s="19">
        <v>17.122</v>
      </c>
      <c r="Q36" s="19">
        <f t="shared" si="8"/>
        <v>0.62165634855741148</v>
      </c>
      <c r="R36" s="19">
        <v>46.67</v>
      </c>
    </row>
    <row r="37" spans="1:18" x14ac:dyDescent="0.35">
      <c r="A37" s="7"/>
      <c r="B37" s="17">
        <v>42570</v>
      </c>
      <c r="C37" s="8">
        <v>8413</v>
      </c>
      <c r="D37" s="18">
        <v>2.8679999999999999</v>
      </c>
      <c r="E37" s="18">
        <v>1.1970000000000001</v>
      </c>
      <c r="F37" s="18">
        <v>1.81</v>
      </c>
      <c r="G37" s="18">
        <v>2.3940000000000001</v>
      </c>
      <c r="H37" s="13">
        <f t="shared" si="4"/>
        <v>58.263598326359833</v>
      </c>
      <c r="I37" s="19">
        <f t="shared" si="5"/>
        <v>82.58072775336565</v>
      </c>
      <c r="J37" s="19">
        <v>630</v>
      </c>
      <c r="K37" s="18">
        <f>(G37/D37)*2</f>
        <v>1.6694560669456069</v>
      </c>
      <c r="L37" s="18">
        <f>1.055*(((F37+D37+G37)^3)-(D37)^3)</f>
        <v>348.25837088288</v>
      </c>
      <c r="M37" s="20" t="s">
        <v>135</v>
      </c>
      <c r="N37" s="7"/>
      <c r="O37" s="19">
        <v>9.4719999999999995</v>
      </c>
      <c r="P37" s="19">
        <v>15.260999999999999</v>
      </c>
      <c r="Q37" s="19">
        <f t="shared" si="8"/>
        <v>0.62066705982569947</v>
      </c>
      <c r="R37" s="19">
        <v>47.83</v>
      </c>
    </row>
    <row r="38" spans="1:18" x14ac:dyDescent="0.35">
      <c r="A38" s="7"/>
      <c r="B38" s="17">
        <v>42570</v>
      </c>
      <c r="C38" s="8">
        <v>8404</v>
      </c>
      <c r="D38" s="18">
        <v>2.8119999999999998</v>
      </c>
      <c r="E38" s="18">
        <v>1.169</v>
      </c>
      <c r="F38" s="18">
        <v>2.0049999999999999</v>
      </c>
      <c r="G38" s="18">
        <v>2.3940000000000001</v>
      </c>
      <c r="H38" s="13">
        <f t="shared" si="4"/>
        <v>58.428165007112376</v>
      </c>
      <c r="I38" s="19">
        <f t="shared" si="5"/>
        <v>82.717825353241238</v>
      </c>
      <c r="J38" s="19">
        <f>130*5</f>
        <v>650</v>
      </c>
      <c r="K38" s="18">
        <f>(G38/D38)*2</f>
        <v>1.7027027027027029</v>
      </c>
      <c r="L38" s="18">
        <f>1.055*(((F38+D38+G38)^3)-(D38)^3)</f>
        <v>372.12580720116506</v>
      </c>
      <c r="M38" s="22" t="s">
        <v>135</v>
      </c>
      <c r="N38" s="7"/>
      <c r="O38" s="19">
        <v>14.154</v>
      </c>
      <c r="P38" s="19">
        <v>20.76</v>
      </c>
      <c r="Q38" s="19">
        <f t="shared" si="8"/>
        <v>0.68179190751445085</v>
      </c>
      <c r="R38" s="19">
        <v>46.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850F4-3C37-4D5E-9588-56C5C9BB6226}">
  <dimension ref="A1:N33"/>
  <sheetViews>
    <sheetView tabSelected="1" topLeftCell="A9" workbookViewId="0">
      <selection activeCell="P15" sqref="P15"/>
    </sheetView>
  </sheetViews>
  <sheetFormatPr defaultRowHeight="14.5" x14ac:dyDescent="0.35"/>
  <sheetData>
    <row r="1" spans="1:14" ht="26" x14ac:dyDescent="0.6">
      <c r="A1" s="39" t="s">
        <v>153</v>
      </c>
    </row>
    <row r="2" spans="1:14" x14ac:dyDescent="0.35">
      <c r="A2" s="24" t="s">
        <v>136</v>
      </c>
      <c r="B2" s="25" t="s">
        <v>137</v>
      </c>
      <c r="C2" s="25" t="s">
        <v>138</v>
      </c>
      <c r="D2" s="25" t="s">
        <v>139</v>
      </c>
      <c r="E2" s="25" t="s">
        <v>140</v>
      </c>
      <c r="F2" s="25" t="s">
        <v>141</v>
      </c>
      <c r="G2" s="25" t="s">
        <v>142</v>
      </c>
      <c r="H2" s="25" t="s">
        <v>143</v>
      </c>
      <c r="I2" s="25" t="s">
        <v>144</v>
      </c>
      <c r="J2" s="26" t="s">
        <v>145</v>
      </c>
      <c r="L2" s="1" t="s">
        <v>146</v>
      </c>
      <c r="M2" s="31">
        <v>1</v>
      </c>
      <c r="N2" s="32" t="s">
        <v>147</v>
      </c>
    </row>
    <row r="3" spans="1:14" x14ac:dyDescent="0.35">
      <c r="A3" s="27">
        <v>15</v>
      </c>
      <c r="B3" s="28">
        <v>1</v>
      </c>
      <c r="C3" s="29">
        <v>1.3861790000000001</v>
      </c>
      <c r="D3" s="29">
        <v>2.0479669999999999</v>
      </c>
      <c r="E3" s="29">
        <v>2.4951219999999998</v>
      </c>
      <c r="F3" s="29">
        <v>0.947967</v>
      </c>
      <c r="G3" s="29">
        <v>1.5292680000000001</v>
      </c>
      <c r="H3" s="29">
        <v>2.352033</v>
      </c>
      <c r="I3" s="29">
        <v>91.981617999999997</v>
      </c>
      <c r="J3" s="30">
        <v>62.007187999999999</v>
      </c>
      <c r="L3" s="1"/>
      <c r="M3" s="33">
        <v>2</v>
      </c>
      <c r="N3" s="1" t="s">
        <v>148</v>
      </c>
    </row>
    <row r="4" spans="1:14" x14ac:dyDescent="0.35">
      <c r="A4" s="27">
        <v>22</v>
      </c>
      <c r="B4" s="28">
        <v>1</v>
      </c>
      <c r="C4" s="29">
        <v>1.207317</v>
      </c>
      <c r="D4" s="29">
        <v>1.860163</v>
      </c>
      <c r="E4" s="29">
        <v>2.969106</v>
      </c>
      <c r="F4" s="29">
        <v>1.180488</v>
      </c>
      <c r="G4" s="29">
        <v>1.207317</v>
      </c>
      <c r="H4" s="29">
        <v>2.1195119999999998</v>
      </c>
      <c r="I4" s="29">
        <v>90.575305</v>
      </c>
      <c r="J4" s="30">
        <v>60.240960999999999</v>
      </c>
      <c r="L4" s="1"/>
      <c r="M4" s="33">
        <v>3</v>
      </c>
      <c r="N4" s="1" t="s">
        <v>149</v>
      </c>
    </row>
    <row r="5" spans="1:14" x14ac:dyDescent="0.35">
      <c r="A5" s="27">
        <v>26</v>
      </c>
      <c r="B5" s="28">
        <v>1</v>
      </c>
      <c r="C5" s="29">
        <v>0.96585399999999999</v>
      </c>
      <c r="D5" s="29">
        <v>1.6902440000000001</v>
      </c>
      <c r="E5" s="29">
        <v>3.6130080000000002</v>
      </c>
      <c r="F5" s="29">
        <v>1.7170730000000001</v>
      </c>
      <c r="G5" s="29">
        <v>1.1447149999999999</v>
      </c>
      <c r="H5" s="29">
        <v>2.1552850000000001</v>
      </c>
      <c r="I5" s="29">
        <v>84.323008000000002</v>
      </c>
      <c r="J5" s="30">
        <v>52.475251</v>
      </c>
      <c r="L5" s="1"/>
      <c r="M5" s="33">
        <v>4</v>
      </c>
      <c r="N5" s="1" t="s">
        <v>150</v>
      </c>
    </row>
    <row r="6" spans="1:14" x14ac:dyDescent="0.35">
      <c r="A6" s="27">
        <v>7</v>
      </c>
      <c r="B6" s="28">
        <v>2</v>
      </c>
      <c r="C6" s="29">
        <v>0.92113800000000001</v>
      </c>
      <c r="D6" s="29">
        <v>1.3593500000000001</v>
      </c>
      <c r="E6" s="29">
        <v>2.8439019999999999</v>
      </c>
      <c r="F6" s="29">
        <v>1.368293</v>
      </c>
      <c r="G6" s="29">
        <v>0.51869900000000002</v>
      </c>
      <c r="H6" s="29">
        <v>0.83170699999999997</v>
      </c>
      <c r="I6" s="29">
        <v>84.501012000000003</v>
      </c>
      <c r="J6" s="30">
        <v>51.886774000000003</v>
      </c>
      <c r="M6" s="34"/>
    </row>
    <row r="7" spans="1:14" x14ac:dyDescent="0.35">
      <c r="A7" s="27">
        <v>16</v>
      </c>
      <c r="B7" s="28">
        <v>2</v>
      </c>
      <c r="C7" s="29">
        <v>1.135772</v>
      </c>
      <c r="D7" s="29">
        <v>2.030081</v>
      </c>
      <c r="E7" s="29">
        <v>1.976423</v>
      </c>
      <c r="F7" s="29">
        <v>0.40243899999999999</v>
      </c>
      <c r="G7" s="29">
        <v>2.2804880000000001</v>
      </c>
      <c r="H7" s="29">
        <v>3.0495930000000002</v>
      </c>
      <c r="I7" s="29">
        <v>98.681610000000006</v>
      </c>
      <c r="J7" s="30">
        <v>79.638013000000001</v>
      </c>
      <c r="M7" s="34" t="s">
        <v>151</v>
      </c>
    </row>
    <row r="8" spans="1:14" x14ac:dyDescent="0.35">
      <c r="A8" s="27">
        <v>19</v>
      </c>
      <c r="B8" s="28">
        <v>2</v>
      </c>
      <c r="C8" s="29">
        <v>1.0150410000000001</v>
      </c>
      <c r="D8" s="29">
        <v>1.7930889999999999</v>
      </c>
      <c r="E8" s="29">
        <v>3.4073169999999999</v>
      </c>
      <c r="F8" s="29">
        <v>1.569512</v>
      </c>
      <c r="G8" s="29">
        <v>1.5024390000000001</v>
      </c>
      <c r="H8" s="29">
        <v>2.016667</v>
      </c>
      <c r="I8" s="29">
        <v>85.701361000000006</v>
      </c>
      <c r="J8" s="30">
        <v>53.937013</v>
      </c>
      <c r="M8" s="34" t="s">
        <v>152</v>
      </c>
    </row>
    <row r="9" spans="1:14" x14ac:dyDescent="0.35">
      <c r="A9" s="27">
        <v>9</v>
      </c>
      <c r="B9" s="28">
        <v>3</v>
      </c>
      <c r="C9" s="29">
        <v>1.770732</v>
      </c>
      <c r="D9" s="29">
        <v>2.6024389999999999</v>
      </c>
      <c r="E9" s="29">
        <v>2.0569109999999999</v>
      </c>
      <c r="F9" s="29">
        <v>0.75122</v>
      </c>
      <c r="G9" s="29">
        <v>1.82439</v>
      </c>
      <c r="H9" s="29">
        <v>2.0747969999999998</v>
      </c>
      <c r="I9" s="29">
        <v>93.110141999999996</v>
      </c>
      <c r="J9" s="30">
        <v>63.478245000000001</v>
      </c>
    </row>
    <row r="10" spans="1:14" x14ac:dyDescent="0.35">
      <c r="A10" s="27">
        <v>14</v>
      </c>
      <c r="B10" s="28">
        <v>3</v>
      </c>
      <c r="C10" s="29">
        <v>1.6186990000000001</v>
      </c>
      <c r="D10" s="29">
        <v>2.7991869999999999</v>
      </c>
      <c r="E10" s="29">
        <v>3.094309</v>
      </c>
      <c r="F10" s="29">
        <v>0.99268299999999998</v>
      </c>
      <c r="G10" s="29">
        <v>2.4951219999999998</v>
      </c>
      <c r="H10" s="29">
        <v>3.514634</v>
      </c>
      <c r="I10" s="29">
        <v>94.652995000000004</v>
      </c>
      <c r="J10" s="30">
        <v>67.919072999999997</v>
      </c>
    </row>
    <row r="11" spans="1:14" x14ac:dyDescent="0.35">
      <c r="A11" s="27">
        <v>18</v>
      </c>
      <c r="B11" s="28">
        <v>3</v>
      </c>
      <c r="C11" s="29">
        <v>1.6902440000000001</v>
      </c>
      <c r="D11" s="29">
        <v>2.4951219999999998</v>
      </c>
      <c r="E11" s="29">
        <v>2.4325199999999998</v>
      </c>
      <c r="F11" s="29">
        <v>1.0105690000000001</v>
      </c>
      <c r="G11" s="29">
        <v>2.530894</v>
      </c>
      <c r="H11" s="29">
        <v>3.3089430000000002</v>
      </c>
      <c r="I11" s="29">
        <v>89.840429</v>
      </c>
      <c r="J11" s="30">
        <v>58.455880999999998</v>
      </c>
    </row>
    <row r="12" spans="1:14" x14ac:dyDescent="0.35">
      <c r="A12" s="27">
        <v>8</v>
      </c>
      <c r="B12" s="28">
        <v>4</v>
      </c>
      <c r="C12" s="29">
        <v>1.4040649999999999</v>
      </c>
      <c r="D12" s="29">
        <v>2.2983739999999999</v>
      </c>
      <c r="E12" s="29">
        <v>2.593496</v>
      </c>
      <c r="F12" s="29">
        <v>0.57235800000000003</v>
      </c>
      <c r="G12" s="29">
        <v>2.8975610000000001</v>
      </c>
      <c r="H12" s="29">
        <v>3.9081299999999999</v>
      </c>
      <c r="I12" s="29">
        <v>98.194280000000006</v>
      </c>
      <c r="J12" s="30">
        <v>77.931023999999994</v>
      </c>
    </row>
    <row r="13" spans="1:14" x14ac:dyDescent="0.35">
      <c r="A13" s="27">
        <v>13</v>
      </c>
      <c r="B13" s="28">
        <v>4</v>
      </c>
      <c r="C13" s="29">
        <v>1.815447</v>
      </c>
      <c r="D13" s="29">
        <v>2.7544719999999998</v>
      </c>
      <c r="E13" s="29">
        <v>2.3878050000000002</v>
      </c>
      <c r="F13" s="29">
        <v>0.84959300000000004</v>
      </c>
      <c r="G13" s="29">
        <v>2.477236</v>
      </c>
      <c r="H13" s="29">
        <v>3.0585369999999998</v>
      </c>
      <c r="I13" s="29">
        <v>93.363429999999994</v>
      </c>
      <c r="J13" s="30">
        <v>64.419498000000004</v>
      </c>
    </row>
    <row r="14" spans="1:14" x14ac:dyDescent="0.35">
      <c r="A14" s="27">
        <v>21</v>
      </c>
      <c r="B14" s="28">
        <v>4</v>
      </c>
      <c r="C14" s="29">
        <v>1.7528459999999999</v>
      </c>
      <c r="D14" s="29">
        <v>2.6382110000000001</v>
      </c>
      <c r="E14" s="29">
        <v>3.2463410000000001</v>
      </c>
      <c r="F14" s="29">
        <v>0.93902399999999997</v>
      </c>
      <c r="G14" s="29">
        <v>1.9495929999999999</v>
      </c>
      <c r="H14" s="29">
        <v>3.2195119999999999</v>
      </c>
      <c r="I14" s="29">
        <v>95.907437000000002</v>
      </c>
      <c r="J14" s="30">
        <v>71.074387999999999</v>
      </c>
    </row>
    <row r="15" spans="1:14" x14ac:dyDescent="0.35">
      <c r="A15" s="35">
        <v>25</v>
      </c>
      <c r="B15" s="36">
        <v>4</v>
      </c>
      <c r="C15" s="37">
        <v>1.7170730000000001</v>
      </c>
      <c r="D15" s="37">
        <v>3.1300810000000001</v>
      </c>
      <c r="E15" s="37">
        <v>2.593496</v>
      </c>
      <c r="F15" s="37">
        <v>0.50975599999999999</v>
      </c>
      <c r="G15" s="37">
        <v>2.906504</v>
      </c>
      <c r="H15" s="37">
        <v>3.6130080000000002</v>
      </c>
      <c r="I15" s="37">
        <v>90.575305</v>
      </c>
      <c r="J15" s="38">
        <v>60.240960999999999</v>
      </c>
    </row>
    <row r="19" spans="1:14" ht="26" x14ac:dyDescent="0.6">
      <c r="A19" s="39" t="s">
        <v>159</v>
      </c>
    </row>
    <row r="20" spans="1:14" x14ac:dyDescent="0.35">
      <c r="A20" s="40" t="s">
        <v>136</v>
      </c>
      <c r="B20" s="25" t="s">
        <v>137</v>
      </c>
      <c r="C20" s="25" t="s">
        <v>154</v>
      </c>
      <c r="D20" s="25" t="s">
        <v>155</v>
      </c>
      <c r="E20" s="25" t="s">
        <v>140</v>
      </c>
      <c r="F20" s="25" t="s">
        <v>141</v>
      </c>
      <c r="G20" s="25" t="s">
        <v>142</v>
      </c>
      <c r="H20" s="25" t="s">
        <v>143</v>
      </c>
      <c r="I20" s="25" t="s">
        <v>144</v>
      </c>
      <c r="J20" s="26" t="s">
        <v>145</v>
      </c>
    </row>
    <row r="21" spans="1:14" x14ac:dyDescent="0.35">
      <c r="A21" s="27">
        <v>15</v>
      </c>
      <c r="B21" s="28">
        <v>1</v>
      </c>
      <c r="C21" s="29">
        <v>1.1935899999999999</v>
      </c>
      <c r="D21" s="29">
        <v>1.8846149999999999</v>
      </c>
      <c r="E21" s="29">
        <v>3.5022440000000001</v>
      </c>
      <c r="F21" s="29">
        <v>1.7903849999999999</v>
      </c>
      <c r="G21" s="29">
        <v>1.099359</v>
      </c>
      <c r="H21" s="29">
        <v>1.6961539999999999</v>
      </c>
      <c r="I21" s="29">
        <v>81.182439000000002</v>
      </c>
      <c r="J21" s="30">
        <v>48.878919000000003</v>
      </c>
      <c r="L21" s="1" t="s">
        <v>146</v>
      </c>
      <c r="M21" s="31">
        <v>1</v>
      </c>
      <c r="N21" s="32" t="s">
        <v>147</v>
      </c>
    </row>
    <row r="22" spans="1:14" x14ac:dyDescent="0.35">
      <c r="A22" s="27">
        <v>22</v>
      </c>
      <c r="B22" s="28">
        <v>1</v>
      </c>
      <c r="C22" s="29">
        <v>1.1935899999999999</v>
      </c>
      <c r="D22" s="29">
        <v>1.601923</v>
      </c>
      <c r="E22" s="29">
        <v>4.0048079999999997</v>
      </c>
      <c r="F22" s="29">
        <v>2.4500000000000002</v>
      </c>
      <c r="G22" s="29">
        <v>1.0208330000000001</v>
      </c>
      <c r="H22" s="29">
        <v>1.5862179999999999</v>
      </c>
      <c r="I22" s="29">
        <v>69.764474000000007</v>
      </c>
      <c r="J22" s="30">
        <v>38.823534000000002</v>
      </c>
      <c r="L22" s="1"/>
      <c r="M22" s="33">
        <v>2</v>
      </c>
      <c r="N22" s="1" t="s">
        <v>148</v>
      </c>
    </row>
    <row r="23" spans="1:14" x14ac:dyDescent="0.35">
      <c r="A23" s="27">
        <v>26</v>
      </c>
      <c r="B23" s="28">
        <v>1</v>
      </c>
      <c r="C23" s="29">
        <v>1.1633009999999999</v>
      </c>
      <c r="D23" s="29">
        <v>1.8644229999999999</v>
      </c>
      <c r="E23" s="29">
        <v>3.6907049999999999</v>
      </c>
      <c r="F23" s="29">
        <v>2.010256</v>
      </c>
      <c r="G23" s="29">
        <v>1.131891</v>
      </c>
      <c r="H23" s="29">
        <v>1.637821</v>
      </c>
      <c r="I23" s="29">
        <v>77.683306000000002</v>
      </c>
      <c r="J23" s="30">
        <v>45.531923999999997</v>
      </c>
      <c r="L23" s="1"/>
      <c r="M23" s="33">
        <v>3</v>
      </c>
      <c r="N23" s="1" t="s">
        <v>149</v>
      </c>
    </row>
    <row r="24" spans="1:14" x14ac:dyDescent="0.35">
      <c r="A24" s="41" t="s">
        <v>156</v>
      </c>
      <c r="B24" s="28">
        <v>2</v>
      </c>
      <c r="C24" s="29">
        <v>1.1621790000000001</v>
      </c>
      <c r="D24" s="29">
        <v>1.8846149999999999</v>
      </c>
      <c r="E24" s="29">
        <v>3.2195510000000001</v>
      </c>
      <c r="F24" s="29">
        <v>1.6961539999999999</v>
      </c>
      <c r="G24" s="29">
        <v>1.1778850000000001</v>
      </c>
      <c r="H24" s="29">
        <v>1.649038</v>
      </c>
      <c r="I24" s="29">
        <v>79.939800000000005</v>
      </c>
      <c r="J24" s="30">
        <v>47.317064000000002</v>
      </c>
      <c r="L24" s="1"/>
      <c r="M24" s="33">
        <v>4</v>
      </c>
      <c r="N24" s="1" t="s">
        <v>150</v>
      </c>
    </row>
    <row r="25" spans="1:14" x14ac:dyDescent="0.35">
      <c r="A25" s="27">
        <v>16</v>
      </c>
      <c r="B25" s="28">
        <v>2</v>
      </c>
      <c r="C25" s="29">
        <v>1.067949</v>
      </c>
      <c r="D25" s="29">
        <v>1.664744</v>
      </c>
      <c r="E25" s="29">
        <v>3.2509619999999999</v>
      </c>
      <c r="F25" s="29">
        <v>1.6804490000000001</v>
      </c>
      <c r="G25" s="29">
        <v>1.1935899999999999</v>
      </c>
      <c r="H25" s="29">
        <v>1.601923</v>
      </c>
      <c r="I25" s="29">
        <v>80.872653</v>
      </c>
      <c r="J25" s="30">
        <v>48.309176999999998</v>
      </c>
      <c r="M25" s="34"/>
    </row>
    <row r="26" spans="1:14" x14ac:dyDescent="0.35">
      <c r="A26" s="27">
        <v>19</v>
      </c>
      <c r="B26" s="28">
        <v>2</v>
      </c>
      <c r="C26" s="29">
        <v>1.1935899999999999</v>
      </c>
      <c r="D26" s="29">
        <v>1.8374999999999999</v>
      </c>
      <c r="E26" s="29">
        <v>3.408013</v>
      </c>
      <c r="F26" s="29">
        <v>1.80609</v>
      </c>
      <c r="G26" s="29">
        <v>1.1935899999999999</v>
      </c>
      <c r="H26" s="29">
        <v>1.6804490000000001</v>
      </c>
      <c r="I26" s="29">
        <v>79.447557000000003</v>
      </c>
      <c r="J26" s="30">
        <v>47.004604</v>
      </c>
      <c r="M26" s="34" t="s">
        <v>151</v>
      </c>
    </row>
    <row r="27" spans="1:14" x14ac:dyDescent="0.35">
      <c r="A27" s="41" t="s">
        <v>157</v>
      </c>
      <c r="B27" s="28">
        <v>3</v>
      </c>
      <c r="C27" s="29">
        <v>1.2721150000000001</v>
      </c>
      <c r="D27" s="29">
        <v>2.0887820000000001</v>
      </c>
      <c r="E27" s="29">
        <v>3.7535259999999999</v>
      </c>
      <c r="F27" s="29">
        <v>1.9003209999999999</v>
      </c>
      <c r="G27" s="29">
        <v>1.7746789999999999</v>
      </c>
      <c r="H27" s="29">
        <v>2.4028849999999999</v>
      </c>
      <c r="I27" s="29">
        <v>81.431117</v>
      </c>
      <c r="J27" s="30">
        <v>49.372377</v>
      </c>
      <c r="M27" s="34" t="s">
        <v>152</v>
      </c>
    </row>
    <row r="28" spans="1:14" x14ac:dyDescent="0.35">
      <c r="A28" s="27">
        <v>14</v>
      </c>
      <c r="B28" s="28">
        <v>3</v>
      </c>
      <c r="C28" s="29">
        <v>1.319231</v>
      </c>
      <c r="D28" s="29">
        <v>2.010256</v>
      </c>
      <c r="E28" s="29">
        <v>3.7849360000000001</v>
      </c>
      <c r="F28" s="29">
        <v>1.9317310000000001</v>
      </c>
      <c r="G28" s="29">
        <v>1.7746789999999999</v>
      </c>
      <c r="H28" s="29">
        <v>2.277244</v>
      </c>
      <c r="I28" s="29">
        <v>81.018172000000007</v>
      </c>
      <c r="J28" s="30">
        <v>48.962651000000001</v>
      </c>
    </row>
    <row r="29" spans="1:14" x14ac:dyDescent="0.35">
      <c r="A29" s="27">
        <v>18</v>
      </c>
      <c r="B29" s="28">
        <v>3</v>
      </c>
      <c r="C29" s="29">
        <v>1.2878210000000001</v>
      </c>
      <c r="D29" s="29">
        <v>2.2301280000000001</v>
      </c>
      <c r="E29" s="29">
        <v>3.7849360000000001</v>
      </c>
      <c r="F29" s="29">
        <v>2.057372</v>
      </c>
      <c r="G29" s="29">
        <v>1.711859</v>
      </c>
      <c r="H29" s="29">
        <v>2.3243589999999998</v>
      </c>
      <c r="I29" s="29">
        <v>77.714663999999999</v>
      </c>
      <c r="J29" s="30">
        <v>45.643149999999999</v>
      </c>
    </row>
    <row r="30" spans="1:14" x14ac:dyDescent="0.35">
      <c r="A30" s="41" t="s">
        <v>158</v>
      </c>
      <c r="B30" s="28">
        <v>4</v>
      </c>
      <c r="C30" s="29">
        <v>1.350641</v>
      </c>
      <c r="D30" s="29">
        <v>2.0887820000000001</v>
      </c>
      <c r="E30" s="29">
        <v>4.1461540000000001</v>
      </c>
      <c r="F30" s="29">
        <v>2.2929490000000001</v>
      </c>
      <c r="G30" s="29">
        <v>1.853205</v>
      </c>
      <c r="H30" s="29">
        <v>2.5442309999999999</v>
      </c>
      <c r="I30" s="29">
        <v>76.406777000000005</v>
      </c>
      <c r="J30" s="30">
        <v>44.696964999999999</v>
      </c>
    </row>
    <row r="31" spans="1:14" x14ac:dyDescent="0.35">
      <c r="A31" s="27">
        <v>13</v>
      </c>
      <c r="B31" s="28">
        <v>4</v>
      </c>
      <c r="C31" s="29">
        <v>1.2407049999999999</v>
      </c>
      <c r="D31" s="29">
        <v>2.010256</v>
      </c>
      <c r="E31" s="29">
        <v>3.7221150000000001</v>
      </c>
      <c r="F31" s="29">
        <v>2.010256</v>
      </c>
      <c r="G31" s="29">
        <v>1.5233969999999999</v>
      </c>
      <c r="H31" s="29">
        <v>2.198718</v>
      </c>
      <c r="I31" s="29">
        <v>78.131326999999999</v>
      </c>
      <c r="J31" s="30">
        <v>45.991567000000003</v>
      </c>
    </row>
    <row r="32" spans="1:14" x14ac:dyDescent="0.35">
      <c r="A32" s="27">
        <v>21</v>
      </c>
      <c r="B32" s="28">
        <v>4</v>
      </c>
      <c r="C32" s="29">
        <v>1.319231</v>
      </c>
      <c r="D32" s="29">
        <v>2.1201919999999999</v>
      </c>
      <c r="E32" s="29">
        <v>3.847756</v>
      </c>
      <c r="F32" s="29">
        <v>2.1516030000000002</v>
      </c>
      <c r="G32" s="29">
        <v>1.743269</v>
      </c>
      <c r="H32" s="29">
        <v>2.5128210000000002</v>
      </c>
      <c r="I32" s="29">
        <v>75.999319999999997</v>
      </c>
      <c r="J32" s="30">
        <v>44.081614999999999</v>
      </c>
    </row>
    <row r="33" spans="1:10" x14ac:dyDescent="0.35">
      <c r="A33" s="35">
        <v>25</v>
      </c>
      <c r="B33" s="36">
        <v>4</v>
      </c>
      <c r="C33" s="37">
        <v>1.319231</v>
      </c>
      <c r="D33" s="37">
        <v>2.198718</v>
      </c>
      <c r="E33" s="37">
        <v>3.7849360000000001</v>
      </c>
      <c r="F33" s="37">
        <v>2.1201919999999999</v>
      </c>
      <c r="G33" s="37">
        <v>1.711859</v>
      </c>
      <c r="H33" s="37">
        <v>2.3400639999999999</v>
      </c>
      <c r="I33" s="37">
        <v>75.949269000000001</v>
      </c>
      <c r="J33" s="38">
        <v>43.983412000000001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 a-b</vt:lpstr>
      <vt:lpstr>Fig1-SRC_GAPDH</vt:lpstr>
      <vt:lpstr>Fig1-pSRC-GAPDH</vt:lpstr>
      <vt:lpstr>Fig1 pSRC-SRC</vt:lpstr>
      <vt:lpstr>Fig7 Circ Variance</vt:lpstr>
      <vt:lpstr>Fig 7 Mean Orientation</vt:lpstr>
      <vt:lpstr>Fig7-FirstRoundEchocardio</vt:lpstr>
      <vt:lpstr>Second RoundEc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aro Ramirez Correa</dc:creator>
  <cp:lastModifiedBy>Genaro Ramirez Correa</cp:lastModifiedBy>
  <dcterms:created xsi:type="dcterms:W3CDTF">2022-09-02T19:09:57Z</dcterms:created>
  <dcterms:modified xsi:type="dcterms:W3CDTF">2022-09-06T17:16:42Z</dcterms:modified>
</cp:coreProperties>
</file>